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queryTables/queryTable1.xml" ContentType="application/vnd.openxmlformats-officedocument.spreadsheetml.queryTable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queryTables/queryTable2.xml" ContentType="application/vnd.openxmlformats-officedocument.spreadsheetml.queryTable+xml"/>
  <Override PartName="/xl/drawings/drawing9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8985" windowHeight="7500" firstSheet="1" activeTab="8"/>
  </bookViews>
  <sheets>
    <sheet name="dipping &amp; droping" sheetId="1" r:id="rId1"/>
    <sheet name="Different tubes" sheetId="2" r:id="rId2"/>
    <sheet name="ring" sheetId="3" r:id="rId3"/>
    <sheet name="4device" sheetId="4" r:id="rId4"/>
    <sheet name="difference disappear or not" sheetId="5" r:id="rId5"/>
    <sheet name="CV--R&amp;B" sheetId="6" r:id="rId6"/>
    <sheet name="CV--4-devices" sheetId="7" r:id="rId7"/>
    <sheet name="Sheet1" sheetId="8" r:id="rId8"/>
    <sheet name="Sheet2" sheetId="9" r:id="rId9"/>
  </sheets>
  <definedNames>
    <definedName name="cv_15711" localSheetId="6">'CV--4-devices'!$A$2:$E$470</definedName>
    <definedName name="cv_bare_bsa_0714" localSheetId="7">Sheet1!$A$1:$C$705</definedName>
  </definedNames>
  <calcPr calcId="124519"/>
</workbook>
</file>

<file path=xl/calcChain.xml><?xml version="1.0" encoding="utf-8"?>
<calcChain xmlns="http://schemas.openxmlformats.org/spreadsheetml/2006/main">
  <c r="F368" i="7"/>
  <c r="F367"/>
  <c r="J18" i="5"/>
  <c r="J17"/>
  <c r="I18"/>
  <c r="I17"/>
  <c r="H18"/>
  <c r="H17"/>
  <c r="G18"/>
  <c r="G17"/>
  <c r="O6"/>
  <c r="O4"/>
  <c r="G44" i="8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510"/>
  <c r="G511"/>
  <c r="G512"/>
  <c r="G513"/>
  <c r="G514"/>
  <c r="G515"/>
  <c r="G516"/>
  <c r="G517"/>
  <c r="G518"/>
  <c r="G519"/>
  <c r="G520"/>
  <c r="G521"/>
  <c r="G522"/>
  <c r="G523"/>
  <c r="G524"/>
  <c r="G525"/>
  <c r="G526"/>
  <c r="G527"/>
  <c r="G528"/>
  <c r="G529"/>
  <c r="G530"/>
  <c r="G541"/>
  <c r="G542"/>
  <c r="G543"/>
  <c r="G544"/>
  <c r="G545"/>
  <c r="G546"/>
  <c r="G547"/>
  <c r="G548"/>
  <c r="G549"/>
  <c r="G550"/>
  <c r="G551"/>
  <c r="G552"/>
  <c r="G553"/>
  <c r="G554"/>
  <c r="G555"/>
  <c r="G556"/>
  <c r="G557"/>
  <c r="G558"/>
  <c r="G559"/>
  <c r="G560"/>
  <c r="G561"/>
  <c r="G562"/>
  <c r="G563"/>
  <c r="G564"/>
  <c r="G565"/>
  <c r="G566"/>
  <c r="G567"/>
  <c r="G568"/>
  <c r="G569"/>
  <c r="G570"/>
  <c r="G571"/>
  <c r="G572"/>
  <c r="G573"/>
  <c r="G574"/>
  <c r="G575"/>
  <c r="G576"/>
  <c r="G577"/>
  <c r="G578"/>
  <c r="G579"/>
  <c r="G580"/>
  <c r="G581"/>
  <c r="G582"/>
  <c r="G583"/>
  <c r="G584"/>
  <c r="G585"/>
  <c r="G586"/>
  <c r="G587"/>
  <c r="G588"/>
  <c r="G589"/>
  <c r="G590"/>
  <c r="G591"/>
  <c r="G592"/>
  <c r="G593"/>
  <c r="G594"/>
  <c r="G595"/>
  <c r="G596"/>
  <c r="G597"/>
  <c r="G598"/>
  <c r="G599"/>
  <c r="G600"/>
  <c r="G601"/>
  <c r="G602"/>
  <c r="G603"/>
  <c r="G604"/>
  <c r="G605"/>
  <c r="G606"/>
  <c r="G607"/>
  <c r="G608"/>
  <c r="G609"/>
  <c r="G610"/>
  <c r="G611"/>
  <c r="G612"/>
  <c r="G613"/>
  <c r="G614"/>
  <c r="G615"/>
  <c r="G616"/>
  <c r="G617"/>
  <c r="G628"/>
  <c r="G629"/>
  <c r="G630"/>
  <c r="G631"/>
  <c r="G632"/>
  <c r="G633"/>
  <c r="G634"/>
  <c r="G635"/>
  <c r="G636"/>
  <c r="G637"/>
  <c r="G638"/>
  <c r="G639"/>
  <c r="G640"/>
  <c r="G641"/>
  <c r="G642"/>
  <c r="G643"/>
  <c r="G644"/>
  <c r="G645"/>
  <c r="G646"/>
  <c r="G647"/>
  <c r="G648"/>
  <c r="G649"/>
  <c r="G650"/>
  <c r="G651"/>
  <c r="G652"/>
  <c r="G653"/>
  <c r="G654"/>
  <c r="G655"/>
  <c r="G656"/>
  <c r="G657"/>
  <c r="G658"/>
  <c r="G659"/>
  <c r="G660"/>
  <c r="G661"/>
  <c r="G662"/>
  <c r="G663"/>
  <c r="G664"/>
  <c r="G665"/>
  <c r="G666"/>
  <c r="G667"/>
  <c r="G668"/>
  <c r="G669"/>
  <c r="G670"/>
  <c r="G671"/>
  <c r="G672"/>
  <c r="G673"/>
  <c r="G674"/>
  <c r="G675"/>
  <c r="G676"/>
  <c r="G677"/>
  <c r="G678"/>
  <c r="G679"/>
  <c r="G680"/>
  <c r="G681"/>
  <c r="G682"/>
  <c r="G683"/>
  <c r="G684"/>
  <c r="G685"/>
  <c r="G686"/>
  <c r="G687"/>
  <c r="G688"/>
  <c r="G689"/>
  <c r="G690"/>
  <c r="G691"/>
  <c r="G692"/>
  <c r="G693"/>
  <c r="G694"/>
  <c r="G695"/>
  <c r="G696"/>
  <c r="G697"/>
  <c r="G698"/>
  <c r="G699"/>
  <c r="G700"/>
  <c r="G701"/>
  <c r="G702"/>
  <c r="G703"/>
  <c r="G704"/>
  <c r="F138" i="7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70"/>
  <c r="F122"/>
  <c r="F121"/>
  <c r="F119"/>
  <c r="F120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J15" i="5"/>
  <c r="I15"/>
  <c r="H15"/>
  <c r="J14"/>
  <c r="I14"/>
  <c r="H14"/>
  <c r="J13"/>
  <c r="I13"/>
  <c r="H13"/>
  <c r="J12"/>
  <c r="I12"/>
  <c r="H12"/>
  <c r="L9"/>
  <c r="M9" s="1"/>
  <c r="K9"/>
  <c r="J9"/>
  <c r="I9"/>
  <c r="H9"/>
  <c r="M8"/>
  <c r="L8"/>
  <c r="K8"/>
  <c r="J8"/>
  <c r="I8"/>
  <c r="H8"/>
  <c r="L7"/>
  <c r="M7" s="1"/>
  <c r="K7"/>
  <c r="J7"/>
  <c r="I7"/>
  <c r="H7"/>
  <c r="M5"/>
  <c r="L5"/>
  <c r="K5"/>
  <c r="J5"/>
  <c r="I5"/>
  <c r="H5"/>
  <c r="L4"/>
  <c r="M4" s="1"/>
  <c r="K4"/>
  <c r="J4"/>
  <c r="I4"/>
  <c r="H4"/>
  <c r="M3"/>
  <c r="L3"/>
  <c r="K3"/>
  <c r="J3"/>
  <c r="I3"/>
  <c r="H3"/>
  <c r="D20" i="2" l="1"/>
  <c r="D19"/>
  <c r="D18"/>
  <c r="C15"/>
  <c r="C16"/>
  <c r="C18"/>
  <c r="C19"/>
  <c r="C20"/>
  <c r="F41" i="3"/>
  <c r="I43"/>
  <c r="F45"/>
  <c r="E45"/>
  <c r="D3" i="2"/>
  <c r="D4"/>
  <c r="D6"/>
  <c r="F6" s="1"/>
  <c r="D7"/>
  <c r="D8"/>
  <c r="D10"/>
  <c r="D11"/>
  <c r="D12"/>
  <c r="D14"/>
  <c r="D15"/>
  <c r="D16"/>
  <c r="D2"/>
  <c r="C14"/>
  <c r="C12"/>
  <c r="C8"/>
  <c r="C2"/>
  <c r="F59" i="3"/>
  <c r="F58"/>
  <c r="D58"/>
  <c r="D59" s="1"/>
  <c r="F57"/>
  <c r="D57"/>
  <c r="I46"/>
  <c r="I39"/>
  <c r="E46"/>
  <c r="E47"/>
  <c r="E48"/>
  <c r="G46" s="1"/>
  <c r="E35"/>
  <c r="E36"/>
  <c r="E38"/>
  <c r="E39"/>
  <c r="G39" s="1"/>
  <c r="E40"/>
  <c r="E42"/>
  <c r="E43"/>
  <c r="E44"/>
  <c r="E34"/>
  <c r="C15"/>
  <c r="G15"/>
  <c r="F3"/>
  <c r="G11"/>
  <c r="F11"/>
  <c r="F7"/>
  <c r="F8"/>
  <c r="F9"/>
  <c r="F10"/>
  <c r="F4"/>
  <c r="F5"/>
  <c r="E4"/>
  <c r="E5"/>
  <c r="E7"/>
  <c r="E8"/>
  <c r="E9"/>
  <c r="E10"/>
  <c r="E3"/>
  <c r="C4" i="2"/>
  <c r="C6"/>
  <c r="C7"/>
  <c r="C10"/>
  <c r="C11"/>
  <c r="C3"/>
  <c r="E14" i="1"/>
  <c r="E15"/>
  <c r="E16"/>
  <c r="E4"/>
  <c r="E5"/>
  <c r="E7"/>
  <c r="E8"/>
  <c r="E9"/>
  <c r="E10"/>
  <c r="E11"/>
  <c r="E12"/>
  <c r="E3"/>
  <c r="D21" i="2" l="1"/>
  <c r="E21" s="1"/>
  <c r="F10"/>
  <c r="D17"/>
  <c r="E17" s="1"/>
  <c r="F14"/>
  <c r="D13"/>
  <c r="E13" s="1"/>
  <c r="F3"/>
  <c r="D5"/>
  <c r="E5" s="1"/>
  <c r="D9"/>
  <c r="E9" s="1"/>
  <c r="G6" s="1"/>
  <c r="E49" i="3"/>
  <c r="E50" s="1"/>
  <c r="E41"/>
  <c r="G10" i="2" l="1"/>
  <c r="G3"/>
</calcChain>
</file>

<file path=xl/connections.xml><?xml version="1.0" encoding="utf-8"?>
<connections xmlns="http://schemas.openxmlformats.org/spreadsheetml/2006/main">
  <connection id="1" name="cv-15711" type="6" refreshedVersion="3" background="1" saveData="1">
    <textPr codePage="936" sourceFile="H:\tube droplets coverage\cv-15711.txt" space="1" comma="1" semicolon="1" consecutive="1" delimiter="_x0000_">
      <textFields count="5">
        <textField type="text"/>
        <textField/>
        <textField/>
        <textField/>
        <textField/>
      </textFields>
    </textPr>
  </connection>
  <connection id="2" name="cv-bare-bsa-0714" type="6" refreshedVersion="3" background="1" saveData="1">
    <textPr codePage="936" sourceFile="C:\Users\sony\Desktop\cv-bare-bsa-0714.txt" delimited="0">
      <textFields count="3">
        <textField/>
        <textField position="19"/>
        <textField position="35"/>
      </textFields>
    </textPr>
  </connection>
</connections>
</file>

<file path=xl/sharedStrings.xml><?xml version="1.0" encoding="utf-8"?>
<sst xmlns="http://schemas.openxmlformats.org/spreadsheetml/2006/main" count="1236" uniqueCount="274">
  <si>
    <t>50ul</t>
    <phoneticPr fontId="1" type="noConversion"/>
  </si>
  <si>
    <t>1500ul</t>
    <phoneticPr fontId="1" type="noConversion"/>
  </si>
  <si>
    <t>PBS</t>
    <phoneticPr fontId="1" type="noConversion"/>
  </si>
  <si>
    <t>ring与blank的差异</t>
    <phoneticPr fontId="1" type="noConversion"/>
  </si>
  <si>
    <t>4个device</t>
    <phoneticPr fontId="1" type="noConversion"/>
  </si>
  <si>
    <t>device差异传递</t>
    <phoneticPr fontId="1" type="noConversion"/>
  </si>
  <si>
    <t>CV</t>
    <phoneticPr fontId="1" type="noConversion"/>
  </si>
  <si>
    <t>CV-RING VS BLANK</t>
    <phoneticPr fontId="1" type="noConversion"/>
  </si>
  <si>
    <t>0.2 MG/ML</t>
    <phoneticPr fontId="1" type="noConversion"/>
  </si>
  <si>
    <t>212ul</t>
    <phoneticPr fontId="1" type="noConversion"/>
  </si>
  <si>
    <t>106ul</t>
    <phoneticPr fontId="1" type="noConversion"/>
  </si>
  <si>
    <t>PBS</t>
    <phoneticPr fontId="1" type="noConversion"/>
  </si>
  <si>
    <t>File............:</t>
  </si>
  <si>
    <t>cv-1</t>
  </si>
  <si>
    <t>-</t>
  </si>
  <si>
    <t>JUN</t>
  </si>
  <si>
    <t>System..........:</t>
  </si>
  <si>
    <t>Temperature.....:</t>
  </si>
  <si>
    <t>unknown</t>
  </si>
  <si>
    <t>Time............:</t>
  </si>
  <si>
    <t>17:25:40-17:26:22</t>
  </si>
  <si>
    <t>Slewrate........:</t>
  </si>
  <si>
    <t>100mV/s</t>
  </si>
  <si>
    <t>Comment.........:</t>
  </si>
  <si>
    <t>Electr.area/sqcm:</t>
  </si>
  <si>
    <t>PO/PF</t>
  </si>
  <si>
    <t>Lines:</t>
  </si>
  <si>
    <t>Columns:</t>
  </si>
  <si>
    <t>Number</t>
  </si>
  <si>
    <t>Time/s</t>
  </si>
  <si>
    <t>Potential/V</t>
  </si>
  <si>
    <t>Current/A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cv-11</t>
  </si>
  <si>
    <t>17:36:54-17:37:36</t>
  </si>
  <si>
    <t>cv-5</t>
  </si>
  <si>
    <t>17:21:06-17:21:48</t>
  </si>
  <si>
    <t>cv-7</t>
  </si>
  <si>
    <t>17:17:52-17:18:34</t>
  </si>
  <si>
    <t>6 mm</t>
    <phoneticPr fontId="1" type="noConversion"/>
  </si>
  <si>
    <t>9 mm</t>
    <phoneticPr fontId="1" type="noConversion"/>
  </si>
  <si>
    <t>File............: 1</t>
  </si>
  <si>
    <t>- JUL,14.2015</t>
  </si>
  <si>
    <t>Temperature.....: u</t>
  </si>
  <si>
    <t>nknown</t>
  </si>
  <si>
    <t>Time............: 1</t>
  </si>
  <si>
    <t>3:31:12-13:32:14</t>
  </si>
  <si>
    <t>Slewrate........: 1</t>
  </si>
  <si>
    <t>00mV/s</t>
  </si>
  <si>
    <t>0.0000,  1.0000</t>
  </si>
  <si>
    <t>Lines:   77</t>
  </si>
  <si>
    <t>Columns: 3</t>
  </si>
  <si>
    <t>Number    Time/s</t>
  </si>
  <si>
    <t>1                0</t>
  </si>
  <si>
    <t>2           0.3974</t>
  </si>
  <si>
    <t>3           1.1923</t>
  </si>
  <si>
    <t>4           1.9872</t>
  </si>
  <si>
    <t>5           2.7821</t>
  </si>
  <si>
    <t>6            3.577</t>
  </si>
  <si>
    <t>7           4.3719</t>
  </si>
  <si>
    <t>8           5.1668</t>
  </si>
  <si>
    <t>9           5.9617</t>
  </si>
  <si>
    <t>10          6.7566</t>
  </si>
  <si>
    <t>11          7.5515</t>
  </si>
  <si>
    <t>12          8.3464</t>
  </si>
  <si>
    <t>13          9.1413</t>
  </si>
  <si>
    <t>14          9.9362</t>
  </si>
  <si>
    <t>15         10.7311</t>
  </si>
  <si>
    <t>16          11.526</t>
  </si>
  <si>
    <t>17         12.3209</t>
  </si>
  <si>
    <t>18         13.1158</t>
  </si>
  <si>
    <t>19         13.9107</t>
  </si>
  <si>
    <t>20         14.7056</t>
  </si>
  <si>
    <t>21         15.5005</t>
  </si>
  <si>
    <t>22         16.2954</t>
  </si>
  <si>
    <t>23         17.0903</t>
  </si>
  <si>
    <t>24         17.8852</t>
  </si>
  <si>
    <t>25         18.6801</t>
  </si>
  <si>
    <t>26          19.475</t>
  </si>
  <si>
    <t>27         20.2699</t>
  </si>
  <si>
    <t>28         21.0648</t>
  </si>
  <si>
    <t>29         21.8597</t>
  </si>
  <si>
    <t>30         22.6546</t>
  </si>
  <si>
    <t>31         23.4495</t>
  </si>
  <si>
    <t>32         24.2444</t>
  </si>
  <si>
    <t>33         25.0393</t>
  </si>
  <si>
    <t>34         25.8342</t>
  </si>
  <si>
    <t>35         26.6291</t>
  </si>
  <si>
    <t>36          27.424</t>
  </si>
  <si>
    <t>37         28.2189</t>
  </si>
  <si>
    <t>38         29.0138</t>
  </si>
  <si>
    <t>39         29.8087</t>
  </si>
  <si>
    <t>40         30.6036</t>
  </si>
  <si>
    <t>41         31.3985</t>
  </si>
  <si>
    <t>42         32.1934</t>
  </si>
  <si>
    <t>43         32.9883</t>
  </si>
  <si>
    <t>44         33.7832</t>
  </si>
  <si>
    <t>45         34.5781</t>
  </si>
  <si>
    <t>46          35.373</t>
  </si>
  <si>
    <t>47         36.1679</t>
  </si>
  <si>
    <t>48         36.9628</t>
  </si>
  <si>
    <t>49         37.7577</t>
  </si>
  <si>
    <t>50         38.5526</t>
  </si>
  <si>
    <t>51         39.3475</t>
  </si>
  <si>
    <t>52         40.1424</t>
  </si>
  <si>
    <t>53         40.9373</t>
  </si>
  <si>
    <t>54         41.7322</t>
  </si>
  <si>
    <t>55         42.5271</t>
  </si>
  <si>
    <t>56          43.322</t>
  </si>
  <si>
    <t>57         44.1169</t>
  </si>
  <si>
    <t>58         44.9118</t>
  </si>
  <si>
    <t>59         45.7067</t>
  </si>
  <si>
    <t>60         46.5016</t>
  </si>
  <si>
    <t>61         47.2965</t>
  </si>
  <si>
    <t>62         48.0914</t>
  </si>
  <si>
    <t>63         48.8863</t>
  </si>
  <si>
    <t>64         49.6812</t>
  </si>
  <si>
    <t>65         50.4761</t>
  </si>
  <si>
    <t>66          51.271</t>
  </si>
  <si>
    <t>67         52.0659</t>
  </si>
  <si>
    <t>68         52.8608</t>
  </si>
  <si>
    <t>69         53.6557</t>
  </si>
  <si>
    <t>70         54.4506</t>
  </si>
  <si>
    <t>71         55.2455</t>
  </si>
  <si>
    <t>72         56.0404</t>
  </si>
  <si>
    <t>73         56.8353</t>
  </si>
  <si>
    <t>74         57.6302</t>
  </si>
  <si>
    <t>75         58.4251</t>
  </si>
  <si>
    <t>76           59.22</t>
  </si>
  <si>
    <t>77         60.0149</t>
  </si>
  <si>
    <t>File............: 2</t>
  </si>
  <si>
    <t>3:37:54-13:38:56</t>
  </si>
  <si>
    <t>File............: 3</t>
  </si>
  <si>
    <t>3:46:16-13:47:18</t>
  </si>
  <si>
    <t>File............: 4</t>
  </si>
  <si>
    <t>3:52:16-13:53:18</t>
  </si>
  <si>
    <t>File............: b</t>
  </si>
  <si>
    <t>are-1 - JUL,14.2</t>
  </si>
  <si>
    <t>1:03:53-11:04:55</t>
  </si>
  <si>
    <t>are-2 - JUL,14.2</t>
  </si>
  <si>
    <t>1:11:23-11:12:25</t>
  </si>
  <si>
    <t>are-3 - JUL,14.2</t>
  </si>
  <si>
    <t>1:15:19-11:16:21</t>
  </si>
  <si>
    <t>are-4 - JUL,14.2</t>
  </si>
  <si>
    <t>1:19:40-11:20:42</t>
  </si>
  <si>
    <t>Bare 2</t>
    <phoneticPr fontId="1" type="noConversion"/>
  </si>
  <si>
    <t>0.5MG/ML</t>
    <phoneticPr fontId="1" type="noConversion"/>
  </si>
  <si>
    <t>A1</t>
    <phoneticPr fontId="1" type="noConversion"/>
  </si>
  <si>
    <t>A2</t>
    <phoneticPr fontId="1" type="noConversion"/>
  </si>
  <si>
    <t>L1</t>
    <phoneticPr fontId="1" type="noConversion"/>
  </si>
  <si>
    <t>L2</t>
    <phoneticPr fontId="1" type="noConversion"/>
  </si>
  <si>
    <t>PBS</t>
    <phoneticPr fontId="1" type="noConversion"/>
  </si>
  <si>
    <t>Bare</t>
    <phoneticPr fontId="1" type="noConversion"/>
  </si>
  <si>
    <t>PB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r>
      <t xml:space="preserve">212 </t>
    </r>
    <r>
      <rPr>
        <sz val="11"/>
        <color theme="1"/>
        <rFont val="宋体"/>
        <family val="3"/>
        <charset val="134"/>
      </rPr>
      <t>µ</t>
    </r>
    <r>
      <rPr>
        <sz val="11"/>
        <color theme="1"/>
        <rFont val="Times New Roman"/>
        <family val="1"/>
      </rPr>
      <t>L</t>
    </r>
    <phoneticPr fontId="1" type="noConversion"/>
  </si>
  <si>
    <r>
      <t xml:space="preserve">106 </t>
    </r>
    <r>
      <rPr>
        <sz val="11"/>
        <color theme="1"/>
        <rFont val="宋体"/>
        <family val="3"/>
        <charset val="134"/>
      </rPr>
      <t>µ</t>
    </r>
    <r>
      <rPr>
        <sz val="11"/>
        <color theme="1"/>
        <rFont val="Times New Roman"/>
        <family val="1"/>
      </rPr>
      <t>L</t>
    </r>
    <phoneticPr fontId="1" type="noConversion"/>
  </si>
  <si>
    <t>裸电极</t>
    <phoneticPr fontId="1" type="noConversion"/>
  </si>
  <si>
    <t>dipping and dropping</t>
    <phoneticPr fontId="1" type="noConversion"/>
  </si>
  <si>
    <t>dipping</t>
    <phoneticPr fontId="1" type="noConversion"/>
  </si>
  <si>
    <t>dropping</t>
    <phoneticPr fontId="1" type="noConversion"/>
  </si>
  <si>
    <t>dilutation，dipping</t>
    <phoneticPr fontId="1" type="noConversion"/>
  </si>
  <si>
    <t>212uL</t>
    <phoneticPr fontId="1" type="noConversion"/>
  </si>
  <si>
    <t>106uL</t>
    <phoneticPr fontId="1" type="noConversion"/>
  </si>
  <si>
    <t>106+106-Dilution</t>
    <phoneticPr fontId="1" type="noConversion"/>
  </si>
  <si>
    <t>no ring</t>
    <phoneticPr fontId="1" type="noConversion"/>
  </si>
  <si>
    <t>Control</t>
    <phoneticPr fontId="1" type="noConversion"/>
  </si>
  <si>
    <t>Ring device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8"/>
      <color rgb="FF000000"/>
      <name val="OneGulliverA"/>
      <family val="2"/>
    </font>
    <font>
      <sz val="11"/>
      <color rgb="FF000000"/>
      <name val="OneGulliverA"/>
      <family val="2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2" borderId="0" xfId="0" applyNumberFormat="1" applyFill="1">
      <alignment vertical="center"/>
    </xf>
    <xf numFmtId="0" fontId="5" fillId="0" borderId="0" xfId="0" applyFont="1" applyAlignment="1">
      <alignment horizontal="center" vertical="center"/>
    </xf>
    <xf numFmtId="0" fontId="2" fillId="2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0" fillId="3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view3D>
      <c:rAngAx val="1"/>
    </c:view3D>
    <c:plotArea>
      <c:layout/>
      <c:bar3DChart>
        <c:barDir val="col"/>
        <c:grouping val="clustered"/>
        <c:ser>
          <c:idx val="0"/>
          <c:order val="0"/>
          <c:cat>
            <c:strRef>
              <c:f>'dipping &amp; droping'!$F$23:$I$23</c:f>
              <c:strCache>
                <c:ptCount val="4"/>
                <c:pt idx="0">
                  <c:v>PBS</c:v>
                </c:pt>
                <c:pt idx="1">
                  <c:v>A</c:v>
                </c:pt>
                <c:pt idx="2">
                  <c:v>B</c:v>
                </c:pt>
                <c:pt idx="3">
                  <c:v>C</c:v>
                </c:pt>
              </c:strCache>
            </c:strRef>
          </c:cat>
          <c:val>
            <c:numRef>
              <c:f>'dipping &amp; droping'!$I$4:$L$4</c:f>
              <c:numCache>
                <c:formatCode>General</c:formatCode>
                <c:ptCount val="4"/>
                <c:pt idx="0">
                  <c:v>106</c:v>
                </c:pt>
                <c:pt idx="1">
                  <c:v>150</c:v>
                </c:pt>
                <c:pt idx="2">
                  <c:v>320</c:v>
                </c:pt>
                <c:pt idx="3">
                  <c:v>360</c:v>
                </c:pt>
              </c:numCache>
            </c:numRef>
          </c:val>
        </c:ser>
        <c:shape val="box"/>
        <c:axId val="203473664"/>
        <c:axId val="203475968"/>
        <c:axId val="0"/>
      </c:bar3DChart>
      <c:catAx>
        <c:axId val="2034736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Treatment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3475968"/>
        <c:crosses val="autoZero"/>
        <c:auto val="1"/>
        <c:lblAlgn val="ctr"/>
        <c:lblOffset val="100"/>
      </c:catAx>
      <c:valAx>
        <c:axId val="203475968"/>
        <c:scaling>
          <c:orientation val="minMax"/>
          <c:max val="400"/>
          <c:min val="1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impedance change (%)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3473664"/>
        <c:crosses val="autoZero"/>
        <c:crossBetween val="between"/>
        <c:majorUnit val="100"/>
      </c:valAx>
    </c:plotArea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marker>
            <c:symbol val="none"/>
          </c:marker>
          <c:xVal>
            <c:numRef>
              <c:f>'CV--4-devices'!$E$135:$E$239</c:f>
              <c:numCache>
                <c:formatCode>General</c:formatCode>
                <c:ptCount val="105"/>
                <c:pt idx="3">
                  <c:v>4.1000000000000002E-2</c:v>
                </c:pt>
                <c:pt idx="4">
                  <c:v>8.1000000000000003E-2</c:v>
                </c:pt>
                <c:pt idx="5">
                  <c:v>0.121</c:v>
                </c:pt>
                <c:pt idx="6">
                  <c:v>0.161</c:v>
                </c:pt>
                <c:pt idx="7">
                  <c:v>0.20100000000000001</c:v>
                </c:pt>
                <c:pt idx="8">
                  <c:v>0.24099999999999999</c:v>
                </c:pt>
                <c:pt idx="9">
                  <c:v>0.28100000000000003</c:v>
                </c:pt>
                <c:pt idx="10">
                  <c:v>0.32100000000000001</c:v>
                </c:pt>
                <c:pt idx="11">
                  <c:v>0.36099999999999999</c:v>
                </c:pt>
                <c:pt idx="12">
                  <c:v>0.40100000000000002</c:v>
                </c:pt>
                <c:pt idx="13">
                  <c:v>0.441</c:v>
                </c:pt>
                <c:pt idx="14">
                  <c:v>0.48099999999999998</c:v>
                </c:pt>
                <c:pt idx="15">
                  <c:v>0.52100000000000002</c:v>
                </c:pt>
                <c:pt idx="16">
                  <c:v>0.56100000000000005</c:v>
                </c:pt>
                <c:pt idx="17">
                  <c:v>0.60099999999999998</c:v>
                </c:pt>
                <c:pt idx="18">
                  <c:v>0.64100000000000001</c:v>
                </c:pt>
                <c:pt idx="19">
                  <c:v>0.68100000000000005</c:v>
                </c:pt>
                <c:pt idx="20">
                  <c:v>0.72099999999999997</c:v>
                </c:pt>
                <c:pt idx="21">
                  <c:v>0.76100000000000001</c:v>
                </c:pt>
                <c:pt idx="22">
                  <c:v>0.80100000000000005</c:v>
                </c:pt>
                <c:pt idx="23">
                  <c:v>0.84099999999999997</c:v>
                </c:pt>
                <c:pt idx="24">
                  <c:v>0.88100000000000001</c:v>
                </c:pt>
                <c:pt idx="25">
                  <c:v>0.92100000000000004</c:v>
                </c:pt>
                <c:pt idx="26">
                  <c:v>0.96099999999999997</c:v>
                </c:pt>
                <c:pt idx="27">
                  <c:v>0.99099999999999999</c:v>
                </c:pt>
                <c:pt idx="28">
                  <c:v>0.95899999999999996</c:v>
                </c:pt>
                <c:pt idx="29">
                  <c:v>0.91900000000000004</c:v>
                </c:pt>
                <c:pt idx="30">
                  <c:v>0.879</c:v>
                </c:pt>
                <c:pt idx="31">
                  <c:v>0.83899999999999997</c:v>
                </c:pt>
                <c:pt idx="32">
                  <c:v>0.79900000000000004</c:v>
                </c:pt>
                <c:pt idx="33">
                  <c:v>0.75900000000000001</c:v>
                </c:pt>
                <c:pt idx="34">
                  <c:v>0.71899999999999997</c:v>
                </c:pt>
                <c:pt idx="35">
                  <c:v>0.67900000000000005</c:v>
                </c:pt>
                <c:pt idx="36">
                  <c:v>0.63900000000000001</c:v>
                </c:pt>
                <c:pt idx="37">
                  <c:v>0.59899999999999998</c:v>
                </c:pt>
                <c:pt idx="38">
                  <c:v>0.55900000000000005</c:v>
                </c:pt>
                <c:pt idx="39">
                  <c:v>0.51900000000000002</c:v>
                </c:pt>
                <c:pt idx="40">
                  <c:v>0.47899999999999998</c:v>
                </c:pt>
                <c:pt idx="41">
                  <c:v>0.439</c:v>
                </c:pt>
                <c:pt idx="42">
                  <c:v>0.39900000000000002</c:v>
                </c:pt>
                <c:pt idx="43">
                  <c:v>0.35899999999999999</c:v>
                </c:pt>
                <c:pt idx="44">
                  <c:v>0.31900000000000001</c:v>
                </c:pt>
                <c:pt idx="45">
                  <c:v>0.27900000000000003</c:v>
                </c:pt>
                <c:pt idx="46">
                  <c:v>0.23899999999999999</c:v>
                </c:pt>
                <c:pt idx="47">
                  <c:v>0.19900000000000001</c:v>
                </c:pt>
                <c:pt idx="48">
                  <c:v>0.159</c:v>
                </c:pt>
                <c:pt idx="49">
                  <c:v>0.11899999999999999</c:v>
                </c:pt>
                <c:pt idx="50">
                  <c:v>7.9000000000000001E-2</c:v>
                </c:pt>
                <c:pt idx="51">
                  <c:v>3.9E-2</c:v>
                </c:pt>
                <c:pt idx="52">
                  <c:v>-1E-3</c:v>
                </c:pt>
                <c:pt idx="53">
                  <c:v>-4.1000000000000002E-2</c:v>
                </c:pt>
                <c:pt idx="54">
                  <c:v>-8.1000000000000003E-2</c:v>
                </c:pt>
                <c:pt idx="55">
                  <c:v>-0.121</c:v>
                </c:pt>
                <c:pt idx="56">
                  <c:v>-0.161</c:v>
                </c:pt>
                <c:pt idx="57">
                  <c:v>-0.20100000000000001</c:v>
                </c:pt>
                <c:pt idx="58">
                  <c:v>-0.24099999999999999</c:v>
                </c:pt>
                <c:pt idx="59">
                  <c:v>-0.28100000000000003</c:v>
                </c:pt>
                <c:pt idx="60">
                  <c:v>-0.32100000000000001</c:v>
                </c:pt>
                <c:pt idx="61">
                  <c:v>-0.36099999999999999</c:v>
                </c:pt>
                <c:pt idx="62">
                  <c:v>-0.40100000000000002</c:v>
                </c:pt>
                <c:pt idx="63">
                  <c:v>-0.441</c:v>
                </c:pt>
                <c:pt idx="64">
                  <c:v>-0.48099999999999998</c:v>
                </c:pt>
                <c:pt idx="65">
                  <c:v>-0.52100000000000002</c:v>
                </c:pt>
                <c:pt idx="66">
                  <c:v>-0.56100000000000005</c:v>
                </c:pt>
                <c:pt idx="67">
                  <c:v>-0.60099999999999998</c:v>
                </c:pt>
                <c:pt idx="68">
                  <c:v>-0.64100000000000001</c:v>
                </c:pt>
                <c:pt idx="69">
                  <c:v>-0.68100000000000005</c:v>
                </c:pt>
                <c:pt idx="70">
                  <c:v>-0.72099999999999997</c:v>
                </c:pt>
                <c:pt idx="71">
                  <c:v>-0.76100000000000001</c:v>
                </c:pt>
                <c:pt idx="72">
                  <c:v>-0.80100000000000005</c:v>
                </c:pt>
                <c:pt idx="73">
                  <c:v>-0.84099999999999997</c:v>
                </c:pt>
                <c:pt idx="74">
                  <c:v>-0.88100000000000001</c:v>
                </c:pt>
                <c:pt idx="75">
                  <c:v>-0.92100000000000004</c:v>
                </c:pt>
                <c:pt idx="76">
                  <c:v>-0.96099999999999997</c:v>
                </c:pt>
                <c:pt idx="77">
                  <c:v>-0.99</c:v>
                </c:pt>
                <c:pt idx="78">
                  <c:v>-0.95899999999999996</c:v>
                </c:pt>
                <c:pt idx="79">
                  <c:v>-0.91900000000000004</c:v>
                </c:pt>
                <c:pt idx="80">
                  <c:v>-0.879</c:v>
                </c:pt>
                <c:pt idx="81">
                  <c:v>-0.83899999999999997</c:v>
                </c:pt>
                <c:pt idx="82">
                  <c:v>-0.79900000000000004</c:v>
                </c:pt>
                <c:pt idx="83">
                  <c:v>-0.75900000000000001</c:v>
                </c:pt>
                <c:pt idx="84">
                  <c:v>-0.71899999999999997</c:v>
                </c:pt>
                <c:pt idx="85">
                  <c:v>-0.67900000000000005</c:v>
                </c:pt>
                <c:pt idx="86">
                  <c:v>-0.63900000000000001</c:v>
                </c:pt>
                <c:pt idx="87">
                  <c:v>-0.59899999999999998</c:v>
                </c:pt>
                <c:pt idx="88">
                  <c:v>-0.55900000000000005</c:v>
                </c:pt>
                <c:pt idx="89">
                  <c:v>-0.51900000000000002</c:v>
                </c:pt>
                <c:pt idx="90">
                  <c:v>-0.47899999999999998</c:v>
                </c:pt>
                <c:pt idx="91">
                  <c:v>-0.439</c:v>
                </c:pt>
                <c:pt idx="92">
                  <c:v>-0.39900000000000002</c:v>
                </c:pt>
                <c:pt idx="93">
                  <c:v>-0.35899999999999999</c:v>
                </c:pt>
                <c:pt idx="94">
                  <c:v>-0.31900000000000001</c:v>
                </c:pt>
                <c:pt idx="95">
                  <c:v>-0.27900000000000003</c:v>
                </c:pt>
                <c:pt idx="96">
                  <c:v>-0.23899999999999999</c:v>
                </c:pt>
                <c:pt idx="97">
                  <c:v>-0.19900000000000001</c:v>
                </c:pt>
                <c:pt idx="98">
                  <c:v>-0.159</c:v>
                </c:pt>
                <c:pt idx="99">
                  <c:v>-0.11899999999999999</c:v>
                </c:pt>
                <c:pt idx="100">
                  <c:v>-7.9000000000000001E-2</c:v>
                </c:pt>
                <c:pt idx="101">
                  <c:v>-3.9E-2</c:v>
                </c:pt>
                <c:pt idx="102">
                  <c:v>-4.0000000000000001E-3</c:v>
                </c:pt>
              </c:numCache>
            </c:numRef>
          </c:xVal>
          <c:yVal>
            <c:numRef>
              <c:f>'CV--4-devices'!$F$135:$F$239</c:f>
              <c:numCache>
                <c:formatCode>General</c:formatCode>
                <c:ptCount val="105"/>
                <c:pt idx="3">
                  <c:v>4.7899999999999998E-2</c:v>
                </c:pt>
                <c:pt idx="4">
                  <c:v>6.9969999999999991E-2</c:v>
                </c:pt>
                <c:pt idx="5">
                  <c:v>8.4199999999999997E-2</c:v>
                </c:pt>
                <c:pt idx="6">
                  <c:v>9.1660000000000005E-2</c:v>
                </c:pt>
                <c:pt idx="7">
                  <c:v>9.4390000000000002E-2</c:v>
                </c:pt>
                <c:pt idx="8">
                  <c:v>9.4270000000000007E-2</c:v>
                </c:pt>
                <c:pt idx="9">
                  <c:v>9.2549999999999993E-2</c:v>
                </c:pt>
                <c:pt idx="10">
                  <c:v>9.0010000000000007E-2</c:v>
                </c:pt>
                <c:pt idx="11">
                  <c:v>8.695E-2</c:v>
                </c:pt>
                <c:pt idx="12">
                  <c:v>8.3699999999999997E-2</c:v>
                </c:pt>
                <c:pt idx="13">
                  <c:v>8.0530000000000004E-2</c:v>
                </c:pt>
                <c:pt idx="14">
                  <c:v>7.7640000000000001E-2</c:v>
                </c:pt>
                <c:pt idx="15">
                  <c:v>7.5010000000000007E-2</c:v>
                </c:pt>
                <c:pt idx="16">
                  <c:v>7.2910000000000003E-2</c:v>
                </c:pt>
                <c:pt idx="17">
                  <c:v>7.1180000000000007E-2</c:v>
                </c:pt>
                <c:pt idx="18">
                  <c:v>6.974000000000001E-2</c:v>
                </c:pt>
                <c:pt idx="19">
                  <c:v>6.8449999999999997E-2</c:v>
                </c:pt>
                <c:pt idx="20">
                  <c:v>6.7470000000000002E-2</c:v>
                </c:pt>
                <c:pt idx="21">
                  <c:v>6.6269999999999996E-2</c:v>
                </c:pt>
                <c:pt idx="22">
                  <c:v>6.5140000000000003E-2</c:v>
                </c:pt>
                <c:pt idx="23">
                  <c:v>6.411E-2</c:v>
                </c:pt>
                <c:pt idx="24">
                  <c:v>6.3210000000000002E-2</c:v>
                </c:pt>
                <c:pt idx="25">
                  <c:v>6.2449999999999999E-2</c:v>
                </c:pt>
                <c:pt idx="26">
                  <c:v>6.1879999999999998E-2</c:v>
                </c:pt>
                <c:pt idx="27">
                  <c:v>6.0789999999999997E-2</c:v>
                </c:pt>
                <c:pt idx="28">
                  <c:v>5.6820000000000002E-2</c:v>
                </c:pt>
                <c:pt idx="29">
                  <c:v>5.364E-2</c:v>
                </c:pt>
                <c:pt idx="30">
                  <c:v>5.1020000000000003E-2</c:v>
                </c:pt>
                <c:pt idx="31">
                  <c:v>4.8779999999999997E-2</c:v>
                </c:pt>
                <c:pt idx="32">
                  <c:v>4.6809999999999997E-2</c:v>
                </c:pt>
                <c:pt idx="33">
                  <c:v>4.5089999999999998E-2</c:v>
                </c:pt>
                <c:pt idx="34">
                  <c:v>4.3560000000000001E-2</c:v>
                </c:pt>
                <c:pt idx="35">
                  <c:v>4.2200000000000001E-2</c:v>
                </c:pt>
                <c:pt idx="36">
                  <c:v>4.0979999999999996E-2</c:v>
                </c:pt>
                <c:pt idx="37">
                  <c:v>3.9899999999999998E-2</c:v>
                </c:pt>
                <c:pt idx="38">
                  <c:v>3.8779999999999995E-2</c:v>
                </c:pt>
                <c:pt idx="39">
                  <c:v>3.7679999999999998E-2</c:v>
                </c:pt>
                <c:pt idx="40">
                  <c:v>3.6630000000000003E-2</c:v>
                </c:pt>
                <c:pt idx="41">
                  <c:v>3.5479999999999998E-2</c:v>
                </c:pt>
                <c:pt idx="42">
                  <c:v>3.4190000000000005E-2</c:v>
                </c:pt>
                <c:pt idx="43">
                  <c:v>3.2559999999999999E-2</c:v>
                </c:pt>
                <c:pt idx="44">
                  <c:v>3.0419999999999999E-2</c:v>
                </c:pt>
                <c:pt idx="45">
                  <c:v>2.887E-2</c:v>
                </c:pt>
                <c:pt idx="46">
                  <c:v>2.622E-2</c:v>
                </c:pt>
                <c:pt idx="47">
                  <c:v>2.2720000000000001E-2</c:v>
                </c:pt>
                <c:pt idx="48">
                  <c:v>1.7979999999999999E-2</c:v>
                </c:pt>
                <c:pt idx="49">
                  <c:v>1.078E-2</c:v>
                </c:pt>
                <c:pt idx="50">
                  <c:v>-6.3429999999999997E-4</c:v>
                </c:pt>
                <c:pt idx="51">
                  <c:v>-1.7479999999999999E-2</c:v>
                </c:pt>
                <c:pt idx="52">
                  <c:v>-3.7469999999999996E-2</c:v>
                </c:pt>
                <c:pt idx="53">
                  <c:v>-5.6499999999999995E-2</c:v>
                </c:pt>
                <c:pt idx="54">
                  <c:v>-7.0800000000000002E-2</c:v>
                </c:pt>
                <c:pt idx="55">
                  <c:v>-8.0140000000000003E-2</c:v>
                </c:pt>
                <c:pt idx="56">
                  <c:v>-8.6069999999999994E-2</c:v>
                </c:pt>
                <c:pt idx="57">
                  <c:v>-9.011000000000001E-2</c:v>
                </c:pt>
                <c:pt idx="58">
                  <c:v>-9.2849999999999988E-2</c:v>
                </c:pt>
                <c:pt idx="59">
                  <c:v>-9.4480000000000008E-2</c:v>
                </c:pt>
                <c:pt idx="60">
                  <c:v>-9.511E-2</c:v>
                </c:pt>
                <c:pt idx="61">
                  <c:v>-9.486E-2</c:v>
                </c:pt>
                <c:pt idx="62">
                  <c:v>-9.3980000000000008E-2</c:v>
                </c:pt>
                <c:pt idx="63">
                  <c:v>-9.2630000000000004E-2</c:v>
                </c:pt>
                <c:pt idx="64">
                  <c:v>-9.1249999999999998E-2</c:v>
                </c:pt>
                <c:pt idx="65">
                  <c:v>-9.0260000000000007E-2</c:v>
                </c:pt>
                <c:pt idx="66">
                  <c:v>-9.0160000000000004E-2</c:v>
                </c:pt>
                <c:pt idx="67">
                  <c:v>-9.0740000000000001E-2</c:v>
                </c:pt>
                <c:pt idx="68">
                  <c:v>-9.1260000000000008E-2</c:v>
                </c:pt>
                <c:pt idx="69">
                  <c:v>-9.1109999999999997E-2</c:v>
                </c:pt>
                <c:pt idx="70">
                  <c:v>-9.0209999999999999E-2</c:v>
                </c:pt>
                <c:pt idx="71">
                  <c:v>-8.8770000000000002E-2</c:v>
                </c:pt>
                <c:pt idx="72">
                  <c:v>-8.702E-2</c:v>
                </c:pt>
                <c:pt idx="73">
                  <c:v>-8.514999999999999E-2</c:v>
                </c:pt>
                <c:pt idx="74">
                  <c:v>-8.3290000000000003E-2</c:v>
                </c:pt>
                <c:pt idx="75">
                  <c:v>-8.1540000000000001E-2</c:v>
                </c:pt>
                <c:pt idx="76">
                  <c:v>-7.987000000000001E-2</c:v>
                </c:pt>
                <c:pt idx="77">
                  <c:v>-7.7789999999999998E-2</c:v>
                </c:pt>
                <c:pt idx="78">
                  <c:v>-7.3859999999999995E-2</c:v>
                </c:pt>
                <c:pt idx="79">
                  <c:v>-7.077E-2</c:v>
                </c:pt>
                <c:pt idx="80">
                  <c:v>-6.8089999999999998E-2</c:v>
                </c:pt>
                <c:pt idx="81">
                  <c:v>-6.5670000000000006E-2</c:v>
                </c:pt>
                <c:pt idx="82">
                  <c:v>-6.3509999999999997E-2</c:v>
                </c:pt>
                <c:pt idx="83">
                  <c:v>-6.1400000000000003E-2</c:v>
                </c:pt>
                <c:pt idx="84">
                  <c:v>-5.9419999999999994E-2</c:v>
                </c:pt>
                <c:pt idx="85">
                  <c:v>-5.7590000000000002E-2</c:v>
                </c:pt>
                <c:pt idx="86">
                  <c:v>-5.5829999999999998E-2</c:v>
                </c:pt>
                <c:pt idx="87">
                  <c:v>-5.4119999999999994E-2</c:v>
                </c:pt>
                <c:pt idx="88">
                  <c:v>-5.2500000000000005E-2</c:v>
                </c:pt>
                <c:pt idx="89">
                  <c:v>-5.0890000000000005E-2</c:v>
                </c:pt>
                <c:pt idx="90">
                  <c:v>-4.9270000000000001E-2</c:v>
                </c:pt>
                <c:pt idx="91">
                  <c:v>-4.7670000000000004E-2</c:v>
                </c:pt>
                <c:pt idx="92">
                  <c:v>-4.5930000000000006E-2</c:v>
                </c:pt>
                <c:pt idx="93">
                  <c:v>-4.3980000000000005E-2</c:v>
                </c:pt>
                <c:pt idx="94">
                  <c:v>-4.1780000000000005E-2</c:v>
                </c:pt>
                <c:pt idx="95">
                  <c:v>-3.9169999999999996E-2</c:v>
                </c:pt>
                <c:pt idx="96">
                  <c:v>-3.603E-2</c:v>
                </c:pt>
                <c:pt idx="97">
                  <c:v>-3.1860000000000006E-2</c:v>
                </c:pt>
                <c:pt idx="98">
                  <c:v>-2.5479999999999999E-2</c:v>
                </c:pt>
                <c:pt idx="99">
                  <c:v>-1.523E-2</c:v>
                </c:pt>
                <c:pt idx="100">
                  <c:v>4.8579999999999999E-4</c:v>
                </c:pt>
                <c:pt idx="101">
                  <c:v>2.1659999999999999E-2</c:v>
                </c:pt>
                <c:pt idx="102">
                  <c:v>4.0849999999999997E-2</c:v>
                </c:pt>
              </c:numCache>
            </c:numRef>
          </c:yVal>
          <c:smooth val="1"/>
        </c:ser>
        <c:axId val="207791232"/>
        <c:axId val="207792768"/>
      </c:scatterChart>
      <c:valAx>
        <c:axId val="207791232"/>
        <c:scaling>
          <c:orientation val="minMax"/>
        </c:scaling>
        <c:axPos val="b"/>
        <c:numFmt formatCode="General" sourceLinked="1"/>
        <c:tickLblPos val="nextTo"/>
        <c:crossAx val="207792768"/>
        <c:crosses val="autoZero"/>
        <c:crossBetween val="midCat"/>
      </c:valAx>
      <c:valAx>
        <c:axId val="207792768"/>
        <c:scaling>
          <c:orientation val="minMax"/>
        </c:scaling>
        <c:axPos val="l"/>
        <c:majorGridlines/>
        <c:numFmt formatCode="General" sourceLinked="1"/>
        <c:tickLblPos val="nextTo"/>
        <c:crossAx val="207791232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marker>
            <c:symbol val="none"/>
          </c:marker>
          <c:xVal>
            <c:numRef>
              <c:f>'CV--4-devices'!$E$250:$E$354</c:f>
              <c:numCache>
                <c:formatCode>General</c:formatCode>
                <c:ptCount val="105"/>
                <c:pt idx="3">
                  <c:v>4.1000000000000002E-2</c:v>
                </c:pt>
                <c:pt idx="4">
                  <c:v>8.1000000000000003E-2</c:v>
                </c:pt>
                <c:pt idx="5">
                  <c:v>0.121</c:v>
                </c:pt>
                <c:pt idx="6">
                  <c:v>0.161</c:v>
                </c:pt>
                <c:pt idx="7">
                  <c:v>0.20100000000000001</c:v>
                </c:pt>
                <c:pt idx="8">
                  <c:v>0.24099999999999999</c:v>
                </c:pt>
                <c:pt idx="9">
                  <c:v>0.28100000000000003</c:v>
                </c:pt>
                <c:pt idx="10">
                  <c:v>0.32100000000000001</c:v>
                </c:pt>
                <c:pt idx="11">
                  <c:v>0.36099999999999999</c:v>
                </c:pt>
                <c:pt idx="12">
                  <c:v>0.40100000000000002</c:v>
                </c:pt>
                <c:pt idx="13">
                  <c:v>0.441</c:v>
                </c:pt>
                <c:pt idx="14">
                  <c:v>0.48099999999999998</c:v>
                </c:pt>
                <c:pt idx="15">
                  <c:v>0.52100000000000002</c:v>
                </c:pt>
                <c:pt idx="16">
                  <c:v>0.56100000000000005</c:v>
                </c:pt>
                <c:pt idx="17">
                  <c:v>0.60099999999999998</c:v>
                </c:pt>
                <c:pt idx="18">
                  <c:v>0.64100000000000001</c:v>
                </c:pt>
                <c:pt idx="19">
                  <c:v>0.68100000000000005</c:v>
                </c:pt>
                <c:pt idx="20">
                  <c:v>0.72099999999999997</c:v>
                </c:pt>
                <c:pt idx="21">
                  <c:v>0.76100000000000001</c:v>
                </c:pt>
                <c:pt idx="22">
                  <c:v>0.80100000000000005</c:v>
                </c:pt>
                <c:pt idx="23">
                  <c:v>0.84099999999999997</c:v>
                </c:pt>
                <c:pt idx="24">
                  <c:v>0.88100000000000001</c:v>
                </c:pt>
                <c:pt idx="25">
                  <c:v>0.92100000000000004</c:v>
                </c:pt>
                <c:pt idx="26">
                  <c:v>0.96099999999999997</c:v>
                </c:pt>
                <c:pt idx="27">
                  <c:v>0.99099999999999999</c:v>
                </c:pt>
                <c:pt idx="28">
                  <c:v>0.95899999999999996</c:v>
                </c:pt>
                <c:pt idx="29">
                  <c:v>0.91900000000000004</c:v>
                </c:pt>
                <c:pt idx="30">
                  <c:v>0.879</c:v>
                </c:pt>
                <c:pt idx="31">
                  <c:v>0.83899999999999997</c:v>
                </c:pt>
                <c:pt idx="32">
                  <c:v>0.79900000000000004</c:v>
                </c:pt>
                <c:pt idx="33">
                  <c:v>0.75900000000000001</c:v>
                </c:pt>
                <c:pt idx="34">
                  <c:v>0.71899999999999997</c:v>
                </c:pt>
                <c:pt idx="35">
                  <c:v>0.67900000000000005</c:v>
                </c:pt>
                <c:pt idx="36">
                  <c:v>0.63900000000000001</c:v>
                </c:pt>
                <c:pt idx="37">
                  <c:v>0.59899999999999998</c:v>
                </c:pt>
                <c:pt idx="38">
                  <c:v>0.55900000000000005</c:v>
                </c:pt>
                <c:pt idx="39">
                  <c:v>0.51900000000000002</c:v>
                </c:pt>
                <c:pt idx="40">
                  <c:v>0.47899999999999998</c:v>
                </c:pt>
                <c:pt idx="41">
                  <c:v>0.439</c:v>
                </c:pt>
                <c:pt idx="42">
                  <c:v>0.39900000000000002</c:v>
                </c:pt>
                <c:pt idx="43">
                  <c:v>0.35899999999999999</c:v>
                </c:pt>
                <c:pt idx="44">
                  <c:v>0.31900000000000001</c:v>
                </c:pt>
                <c:pt idx="45">
                  <c:v>0.27900000000000003</c:v>
                </c:pt>
                <c:pt idx="46">
                  <c:v>0.23899999999999999</c:v>
                </c:pt>
                <c:pt idx="47">
                  <c:v>0.19900000000000001</c:v>
                </c:pt>
                <c:pt idx="48">
                  <c:v>0.159</c:v>
                </c:pt>
                <c:pt idx="49">
                  <c:v>0.11899999999999999</c:v>
                </c:pt>
                <c:pt idx="50">
                  <c:v>7.9000000000000001E-2</c:v>
                </c:pt>
                <c:pt idx="51">
                  <c:v>3.9E-2</c:v>
                </c:pt>
                <c:pt idx="52">
                  <c:v>-1E-3</c:v>
                </c:pt>
                <c:pt idx="53">
                  <c:v>-4.1000000000000002E-2</c:v>
                </c:pt>
                <c:pt idx="54">
                  <c:v>-8.1000000000000003E-2</c:v>
                </c:pt>
                <c:pt idx="55">
                  <c:v>-0.121</c:v>
                </c:pt>
                <c:pt idx="56">
                  <c:v>-0.161</c:v>
                </c:pt>
                <c:pt idx="57">
                  <c:v>-0.20100000000000001</c:v>
                </c:pt>
                <c:pt idx="58">
                  <c:v>-0.24099999999999999</c:v>
                </c:pt>
                <c:pt idx="59">
                  <c:v>-0.28100000000000003</c:v>
                </c:pt>
                <c:pt idx="60">
                  <c:v>-0.32100000000000001</c:v>
                </c:pt>
                <c:pt idx="61">
                  <c:v>-0.36099999999999999</c:v>
                </c:pt>
                <c:pt idx="62">
                  <c:v>-0.40100000000000002</c:v>
                </c:pt>
                <c:pt idx="63">
                  <c:v>-0.441</c:v>
                </c:pt>
                <c:pt idx="64">
                  <c:v>-0.48099999999999998</c:v>
                </c:pt>
                <c:pt idx="65">
                  <c:v>-0.52100000000000002</c:v>
                </c:pt>
                <c:pt idx="66">
                  <c:v>-0.56100000000000005</c:v>
                </c:pt>
                <c:pt idx="67">
                  <c:v>-0.60099999999999998</c:v>
                </c:pt>
                <c:pt idx="68">
                  <c:v>-0.64100000000000001</c:v>
                </c:pt>
                <c:pt idx="69">
                  <c:v>-0.68100000000000005</c:v>
                </c:pt>
                <c:pt idx="70">
                  <c:v>-0.72099999999999997</c:v>
                </c:pt>
                <c:pt idx="71">
                  <c:v>-0.76100000000000001</c:v>
                </c:pt>
                <c:pt idx="72">
                  <c:v>-0.80100000000000005</c:v>
                </c:pt>
                <c:pt idx="73">
                  <c:v>-0.84099999999999997</c:v>
                </c:pt>
                <c:pt idx="74">
                  <c:v>-0.88100000000000001</c:v>
                </c:pt>
                <c:pt idx="75">
                  <c:v>-0.92100000000000004</c:v>
                </c:pt>
                <c:pt idx="76">
                  <c:v>-0.96099999999999997</c:v>
                </c:pt>
                <c:pt idx="77">
                  <c:v>-0.99</c:v>
                </c:pt>
                <c:pt idx="78">
                  <c:v>-0.95899999999999996</c:v>
                </c:pt>
                <c:pt idx="79">
                  <c:v>-0.91900000000000004</c:v>
                </c:pt>
                <c:pt idx="80">
                  <c:v>-0.879</c:v>
                </c:pt>
                <c:pt idx="81">
                  <c:v>-0.83899999999999997</c:v>
                </c:pt>
                <c:pt idx="82">
                  <c:v>-0.79900000000000004</c:v>
                </c:pt>
                <c:pt idx="83">
                  <c:v>-0.75900000000000001</c:v>
                </c:pt>
                <c:pt idx="84">
                  <c:v>-0.71899999999999997</c:v>
                </c:pt>
                <c:pt idx="85">
                  <c:v>-0.67900000000000005</c:v>
                </c:pt>
                <c:pt idx="86">
                  <c:v>-0.63900000000000001</c:v>
                </c:pt>
                <c:pt idx="87">
                  <c:v>-0.59899999999999998</c:v>
                </c:pt>
                <c:pt idx="88">
                  <c:v>-0.55900000000000005</c:v>
                </c:pt>
                <c:pt idx="89">
                  <c:v>-0.51900000000000002</c:v>
                </c:pt>
                <c:pt idx="90">
                  <c:v>-0.47899999999999998</c:v>
                </c:pt>
                <c:pt idx="91">
                  <c:v>-0.439</c:v>
                </c:pt>
                <c:pt idx="92">
                  <c:v>-0.39900000000000002</c:v>
                </c:pt>
                <c:pt idx="93">
                  <c:v>-0.35899999999999999</c:v>
                </c:pt>
                <c:pt idx="94">
                  <c:v>-0.31900000000000001</c:v>
                </c:pt>
                <c:pt idx="95">
                  <c:v>-0.27900000000000003</c:v>
                </c:pt>
                <c:pt idx="96">
                  <c:v>-0.23899999999999999</c:v>
                </c:pt>
                <c:pt idx="97">
                  <c:v>-0.19900000000000001</c:v>
                </c:pt>
                <c:pt idx="98">
                  <c:v>-0.159</c:v>
                </c:pt>
                <c:pt idx="99">
                  <c:v>-0.11899999999999999</c:v>
                </c:pt>
                <c:pt idx="100">
                  <c:v>-7.9000000000000001E-2</c:v>
                </c:pt>
                <c:pt idx="101">
                  <c:v>-3.9E-2</c:v>
                </c:pt>
                <c:pt idx="102">
                  <c:v>-4.0000000000000001E-3</c:v>
                </c:pt>
              </c:numCache>
            </c:numRef>
          </c:xVal>
          <c:yVal>
            <c:numRef>
              <c:f>'CV--4-devices'!$F$250:$F$354</c:f>
              <c:numCache>
                <c:formatCode>General</c:formatCode>
                <c:ptCount val="105"/>
                <c:pt idx="3">
                  <c:v>3.8640000000000001E-2</c:v>
                </c:pt>
                <c:pt idx="4">
                  <c:v>5.5500000000000001E-2</c:v>
                </c:pt>
                <c:pt idx="5">
                  <c:v>6.6019999999999995E-2</c:v>
                </c:pt>
                <c:pt idx="6">
                  <c:v>7.1680000000000008E-2</c:v>
                </c:pt>
                <c:pt idx="7">
                  <c:v>7.4490000000000001E-2</c:v>
                </c:pt>
                <c:pt idx="8">
                  <c:v>7.5909999999999991E-2</c:v>
                </c:pt>
                <c:pt idx="9">
                  <c:v>7.6619999999999994E-2</c:v>
                </c:pt>
                <c:pt idx="10">
                  <c:v>7.6990000000000003E-2</c:v>
                </c:pt>
                <c:pt idx="11">
                  <c:v>7.7030000000000001E-2</c:v>
                </c:pt>
                <c:pt idx="12">
                  <c:v>7.6749999999999999E-2</c:v>
                </c:pt>
                <c:pt idx="13">
                  <c:v>7.6219999999999996E-2</c:v>
                </c:pt>
                <c:pt idx="14">
                  <c:v>7.5429999999999997E-2</c:v>
                </c:pt>
                <c:pt idx="15">
                  <c:v>7.4400000000000008E-2</c:v>
                </c:pt>
                <c:pt idx="16">
                  <c:v>7.3340000000000002E-2</c:v>
                </c:pt>
                <c:pt idx="17">
                  <c:v>7.2299999999999989E-2</c:v>
                </c:pt>
                <c:pt idx="18">
                  <c:v>7.1459999999999996E-2</c:v>
                </c:pt>
                <c:pt idx="19">
                  <c:v>7.0939999999999989E-2</c:v>
                </c:pt>
                <c:pt idx="20">
                  <c:v>7.077E-2</c:v>
                </c:pt>
                <c:pt idx="21">
                  <c:v>7.0730000000000001E-2</c:v>
                </c:pt>
                <c:pt idx="22">
                  <c:v>7.0599999999999996E-2</c:v>
                </c:pt>
                <c:pt idx="23">
                  <c:v>7.0209999999999995E-2</c:v>
                </c:pt>
                <c:pt idx="24">
                  <c:v>6.974000000000001E-2</c:v>
                </c:pt>
                <c:pt idx="25">
                  <c:v>6.9120000000000001E-2</c:v>
                </c:pt>
                <c:pt idx="26">
                  <c:v>6.8479999999999999E-2</c:v>
                </c:pt>
                <c:pt idx="27">
                  <c:v>6.7199999999999996E-2</c:v>
                </c:pt>
                <c:pt idx="28">
                  <c:v>6.3189999999999996E-2</c:v>
                </c:pt>
                <c:pt idx="29">
                  <c:v>5.9700000000000003E-2</c:v>
                </c:pt>
                <c:pt idx="30">
                  <c:v>5.67E-2</c:v>
                </c:pt>
                <c:pt idx="31">
                  <c:v>5.4039999999999998E-2</c:v>
                </c:pt>
                <c:pt idx="32">
                  <c:v>5.1709999999999999E-2</c:v>
                </c:pt>
                <c:pt idx="33">
                  <c:v>4.9709999999999997E-2</c:v>
                </c:pt>
                <c:pt idx="34">
                  <c:v>4.7910000000000001E-2</c:v>
                </c:pt>
                <c:pt idx="35">
                  <c:v>4.6300000000000001E-2</c:v>
                </c:pt>
                <c:pt idx="36">
                  <c:v>4.4740000000000002E-2</c:v>
                </c:pt>
                <c:pt idx="37">
                  <c:v>4.3290000000000002E-2</c:v>
                </c:pt>
                <c:pt idx="38">
                  <c:v>4.19E-2</c:v>
                </c:pt>
                <c:pt idx="39">
                  <c:v>4.0480000000000002E-2</c:v>
                </c:pt>
                <c:pt idx="40">
                  <c:v>3.909E-2</c:v>
                </c:pt>
                <c:pt idx="41">
                  <c:v>3.7629999999999997E-2</c:v>
                </c:pt>
                <c:pt idx="42">
                  <c:v>3.6069999999999998E-2</c:v>
                </c:pt>
                <c:pt idx="43">
                  <c:v>3.4380000000000001E-2</c:v>
                </c:pt>
                <c:pt idx="44">
                  <c:v>3.2150000000000005E-2</c:v>
                </c:pt>
                <c:pt idx="45">
                  <c:v>2.9960000000000001E-2</c:v>
                </c:pt>
                <c:pt idx="46">
                  <c:v>2.7619999999999999E-2</c:v>
                </c:pt>
                <c:pt idx="47">
                  <c:v>2.3910000000000001E-2</c:v>
                </c:pt>
                <c:pt idx="48">
                  <c:v>1.831E-2</c:v>
                </c:pt>
                <c:pt idx="49">
                  <c:v>9.7659999999999986E-3</c:v>
                </c:pt>
                <c:pt idx="50">
                  <c:v>-2.598E-3</c:v>
                </c:pt>
                <c:pt idx="51">
                  <c:v>-1.899E-2</c:v>
                </c:pt>
                <c:pt idx="52">
                  <c:v>-3.7859999999999998E-2</c:v>
                </c:pt>
                <c:pt idx="53">
                  <c:v>-5.6520000000000001E-2</c:v>
                </c:pt>
                <c:pt idx="54">
                  <c:v>-7.1929999999999994E-2</c:v>
                </c:pt>
                <c:pt idx="55">
                  <c:v>-8.2849999999999993E-2</c:v>
                </c:pt>
                <c:pt idx="56">
                  <c:v>-8.9569999999999997E-2</c:v>
                </c:pt>
                <c:pt idx="57">
                  <c:v>-9.3039999999999998E-2</c:v>
                </c:pt>
                <c:pt idx="58">
                  <c:v>-9.4270000000000007E-2</c:v>
                </c:pt>
                <c:pt idx="59">
                  <c:v>-9.3990000000000004E-2</c:v>
                </c:pt>
                <c:pt idx="60">
                  <c:v>-9.2740000000000003E-2</c:v>
                </c:pt>
                <c:pt idx="61">
                  <c:v>-9.0920000000000001E-2</c:v>
                </c:pt>
                <c:pt idx="62">
                  <c:v>-8.8830000000000006E-2</c:v>
                </c:pt>
                <c:pt idx="63">
                  <c:v>-8.6650000000000005E-2</c:v>
                </c:pt>
                <c:pt idx="64">
                  <c:v>-8.4419999999999995E-2</c:v>
                </c:pt>
                <c:pt idx="65">
                  <c:v>-8.2220000000000001E-2</c:v>
                </c:pt>
                <c:pt idx="66">
                  <c:v>-8.004E-2</c:v>
                </c:pt>
                <c:pt idx="67">
                  <c:v>-7.7969999999999998E-2</c:v>
                </c:pt>
                <c:pt idx="68">
                  <c:v>-7.596E-2</c:v>
                </c:pt>
                <c:pt idx="69">
                  <c:v>-7.4130000000000001E-2</c:v>
                </c:pt>
                <c:pt idx="70">
                  <c:v>-7.2480000000000003E-2</c:v>
                </c:pt>
                <c:pt idx="71">
                  <c:v>-7.1059999999999998E-2</c:v>
                </c:pt>
                <c:pt idx="72">
                  <c:v>-6.9830000000000003E-2</c:v>
                </c:pt>
                <c:pt idx="73">
                  <c:v>-6.8709999999999993E-2</c:v>
                </c:pt>
                <c:pt idx="74">
                  <c:v>-6.7749999999999991E-2</c:v>
                </c:pt>
                <c:pt idx="75">
                  <c:v>-6.6859999999999989E-2</c:v>
                </c:pt>
                <c:pt idx="76">
                  <c:v>-6.6019999999999995E-2</c:v>
                </c:pt>
                <c:pt idx="77">
                  <c:v>-6.4759999999999998E-2</c:v>
                </c:pt>
                <c:pt idx="78">
                  <c:v>-6.1470000000000004E-2</c:v>
                </c:pt>
                <c:pt idx="79">
                  <c:v>-5.8570000000000004E-2</c:v>
                </c:pt>
                <c:pt idx="80">
                  <c:v>-5.6079999999999998E-2</c:v>
                </c:pt>
                <c:pt idx="81">
                  <c:v>-5.3850000000000002E-2</c:v>
                </c:pt>
                <c:pt idx="82">
                  <c:v>-5.1839999999999997E-2</c:v>
                </c:pt>
                <c:pt idx="83">
                  <c:v>-5.0020000000000002E-2</c:v>
                </c:pt>
                <c:pt idx="84">
                  <c:v>-4.8329999999999998E-2</c:v>
                </c:pt>
                <c:pt idx="85">
                  <c:v>-4.6719999999999998E-2</c:v>
                </c:pt>
                <c:pt idx="86">
                  <c:v>-4.5190000000000001E-2</c:v>
                </c:pt>
                <c:pt idx="87">
                  <c:v>-4.3770000000000003E-2</c:v>
                </c:pt>
                <c:pt idx="88">
                  <c:v>-4.2360000000000002E-2</c:v>
                </c:pt>
                <c:pt idx="89">
                  <c:v>-4.1000000000000002E-2</c:v>
                </c:pt>
                <c:pt idx="90">
                  <c:v>-3.9650000000000005E-2</c:v>
                </c:pt>
                <c:pt idx="91">
                  <c:v>-3.8280000000000002E-2</c:v>
                </c:pt>
                <c:pt idx="92">
                  <c:v>-3.6839999999999998E-2</c:v>
                </c:pt>
                <c:pt idx="93">
                  <c:v>-3.5220000000000001E-2</c:v>
                </c:pt>
                <c:pt idx="94">
                  <c:v>-3.347E-2</c:v>
                </c:pt>
                <c:pt idx="95">
                  <c:v>-3.1510000000000003E-2</c:v>
                </c:pt>
                <c:pt idx="96">
                  <c:v>-2.9009999999999998E-2</c:v>
                </c:pt>
                <c:pt idx="97">
                  <c:v>-2.571E-2</c:v>
                </c:pt>
                <c:pt idx="98">
                  <c:v>-2.0799999999999999E-2</c:v>
                </c:pt>
                <c:pt idx="99">
                  <c:v>-1.311E-2</c:v>
                </c:pt>
                <c:pt idx="100">
                  <c:v>-1.42E-3</c:v>
                </c:pt>
                <c:pt idx="101">
                  <c:v>1.4319999999999999E-2</c:v>
                </c:pt>
                <c:pt idx="102">
                  <c:v>2.869E-2</c:v>
                </c:pt>
              </c:numCache>
            </c:numRef>
          </c:yVal>
          <c:smooth val="1"/>
        </c:ser>
        <c:axId val="207886208"/>
        <c:axId val="207887744"/>
      </c:scatterChart>
      <c:valAx>
        <c:axId val="207886208"/>
        <c:scaling>
          <c:orientation val="minMax"/>
        </c:scaling>
        <c:axPos val="b"/>
        <c:numFmt formatCode="General" sourceLinked="1"/>
        <c:tickLblPos val="nextTo"/>
        <c:crossAx val="207887744"/>
        <c:crosses val="autoZero"/>
        <c:crossBetween val="midCat"/>
      </c:valAx>
      <c:valAx>
        <c:axId val="207887744"/>
        <c:scaling>
          <c:orientation val="minMax"/>
        </c:scaling>
        <c:axPos val="l"/>
        <c:majorGridlines/>
        <c:numFmt formatCode="General" sourceLinked="1"/>
        <c:tickLblPos val="nextTo"/>
        <c:crossAx val="20788620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5781577633729507"/>
          <c:y val="3.4417924193571162E-2"/>
          <c:w val="0.79326484996783686"/>
          <c:h val="0.79838037852656751"/>
        </c:manualLayout>
      </c:layout>
      <c:scatterChart>
        <c:scatterStyle val="smoothMarker"/>
        <c:ser>
          <c:idx val="1"/>
          <c:order val="0"/>
          <c:tx>
            <c:strRef>
              <c:f>'CV--4-devices'!$J$489</c:f>
              <c:strCache>
                <c:ptCount val="1"/>
                <c:pt idx="0">
                  <c:v>6 mm</c:v>
                </c:pt>
              </c:strCache>
            </c:strRef>
          </c:tx>
          <c:xVal>
            <c:numRef>
              <c:f>'CV--4-devices'!$E$250:$E$354</c:f>
              <c:numCache>
                <c:formatCode>General</c:formatCode>
                <c:ptCount val="105"/>
                <c:pt idx="3">
                  <c:v>4.1000000000000002E-2</c:v>
                </c:pt>
                <c:pt idx="4">
                  <c:v>8.1000000000000003E-2</c:v>
                </c:pt>
                <c:pt idx="5">
                  <c:v>0.121</c:v>
                </c:pt>
                <c:pt idx="6">
                  <c:v>0.161</c:v>
                </c:pt>
                <c:pt idx="7">
                  <c:v>0.20100000000000001</c:v>
                </c:pt>
                <c:pt idx="8">
                  <c:v>0.24099999999999999</c:v>
                </c:pt>
                <c:pt idx="9">
                  <c:v>0.28100000000000003</c:v>
                </c:pt>
                <c:pt idx="10">
                  <c:v>0.32100000000000001</c:v>
                </c:pt>
                <c:pt idx="11">
                  <c:v>0.36099999999999999</c:v>
                </c:pt>
                <c:pt idx="12">
                  <c:v>0.40100000000000002</c:v>
                </c:pt>
                <c:pt idx="13">
                  <c:v>0.441</c:v>
                </c:pt>
                <c:pt idx="14">
                  <c:v>0.48099999999999998</c:v>
                </c:pt>
                <c:pt idx="15">
                  <c:v>0.52100000000000002</c:v>
                </c:pt>
                <c:pt idx="16">
                  <c:v>0.56100000000000005</c:v>
                </c:pt>
                <c:pt idx="17">
                  <c:v>0.60099999999999998</c:v>
                </c:pt>
                <c:pt idx="18">
                  <c:v>0.64100000000000001</c:v>
                </c:pt>
                <c:pt idx="19">
                  <c:v>0.68100000000000005</c:v>
                </c:pt>
                <c:pt idx="20">
                  <c:v>0.72099999999999997</c:v>
                </c:pt>
                <c:pt idx="21">
                  <c:v>0.76100000000000001</c:v>
                </c:pt>
                <c:pt idx="22">
                  <c:v>0.80100000000000005</c:v>
                </c:pt>
                <c:pt idx="23">
                  <c:v>0.84099999999999997</c:v>
                </c:pt>
                <c:pt idx="24">
                  <c:v>0.88100000000000001</c:v>
                </c:pt>
                <c:pt idx="25">
                  <c:v>0.92100000000000004</c:v>
                </c:pt>
                <c:pt idx="26">
                  <c:v>0.96099999999999997</c:v>
                </c:pt>
                <c:pt idx="27">
                  <c:v>0.99099999999999999</c:v>
                </c:pt>
                <c:pt idx="28">
                  <c:v>0.95899999999999996</c:v>
                </c:pt>
                <c:pt idx="29">
                  <c:v>0.91900000000000004</c:v>
                </c:pt>
                <c:pt idx="30">
                  <c:v>0.879</c:v>
                </c:pt>
                <c:pt idx="31">
                  <c:v>0.83899999999999997</c:v>
                </c:pt>
                <c:pt idx="32">
                  <c:v>0.79900000000000004</c:v>
                </c:pt>
                <c:pt idx="33">
                  <c:v>0.75900000000000001</c:v>
                </c:pt>
                <c:pt idx="34">
                  <c:v>0.71899999999999997</c:v>
                </c:pt>
                <c:pt idx="35">
                  <c:v>0.67900000000000005</c:v>
                </c:pt>
                <c:pt idx="36">
                  <c:v>0.63900000000000001</c:v>
                </c:pt>
                <c:pt idx="37">
                  <c:v>0.59899999999999998</c:v>
                </c:pt>
                <c:pt idx="38">
                  <c:v>0.55900000000000005</c:v>
                </c:pt>
                <c:pt idx="39">
                  <c:v>0.51900000000000002</c:v>
                </c:pt>
                <c:pt idx="40">
                  <c:v>0.47899999999999998</c:v>
                </c:pt>
                <c:pt idx="41">
                  <c:v>0.439</c:v>
                </c:pt>
                <c:pt idx="42">
                  <c:v>0.39900000000000002</c:v>
                </c:pt>
                <c:pt idx="43">
                  <c:v>0.35899999999999999</c:v>
                </c:pt>
                <c:pt idx="44">
                  <c:v>0.31900000000000001</c:v>
                </c:pt>
                <c:pt idx="45">
                  <c:v>0.27900000000000003</c:v>
                </c:pt>
                <c:pt idx="46">
                  <c:v>0.23899999999999999</c:v>
                </c:pt>
                <c:pt idx="47">
                  <c:v>0.19900000000000001</c:v>
                </c:pt>
                <c:pt idx="48">
                  <c:v>0.159</c:v>
                </c:pt>
                <c:pt idx="49">
                  <c:v>0.11899999999999999</c:v>
                </c:pt>
                <c:pt idx="50">
                  <c:v>7.9000000000000001E-2</c:v>
                </c:pt>
                <c:pt idx="51">
                  <c:v>3.9E-2</c:v>
                </c:pt>
                <c:pt idx="52">
                  <c:v>-1E-3</c:v>
                </c:pt>
                <c:pt idx="53">
                  <c:v>-4.1000000000000002E-2</c:v>
                </c:pt>
                <c:pt idx="54">
                  <c:v>-8.1000000000000003E-2</c:v>
                </c:pt>
                <c:pt idx="55">
                  <c:v>-0.121</c:v>
                </c:pt>
                <c:pt idx="56">
                  <c:v>-0.161</c:v>
                </c:pt>
                <c:pt idx="57">
                  <c:v>-0.20100000000000001</c:v>
                </c:pt>
                <c:pt idx="58">
                  <c:v>-0.24099999999999999</c:v>
                </c:pt>
                <c:pt idx="59">
                  <c:v>-0.28100000000000003</c:v>
                </c:pt>
                <c:pt idx="60">
                  <c:v>-0.32100000000000001</c:v>
                </c:pt>
                <c:pt idx="61">
                  <c:v>-0.36099999999999999</c:v>
                </c:pt>
                <c:pt idx="62">
                  <c:v>-0.40100000000000002</c:v>
                </c:pt>
                <c:pt idx="63">
                  <c:v>-0.441</c:v>
                </c:pt>
                <c:pt idx="64">
                  <c:v>-0.48099999999999998</c:v>
                </c:pt>
                <c:pt idx="65">
                  <c:v>-0.52100000000000002</c:v>
                </c:pt>
                <c:pt idx="66">
                  <c:v>-0.56100000000000005</c:v>
                </c:pt>
                <c:pt idx="67">
                  <c:v>-0.60099999999999998</c:v>
                </c:pt>
                <c:pt idx="68">
                  <c:v>-0.64100000000000001</c:v>
                </c:pt>
                <c:pt idx="69">
                  <c:v>-0.68100000000000005</c:v>
                </c:pt>
                <c:pt idx="70">
                  <c:v>-0.72099999999999997</c:v>
                </c:pt>
                <c:pt idx="71">
                  <c:v>-0.76100000000000001</c:v>
                </c:pt>
                <c:pt idx="72">
                  <c:v>-0.80100000000000005</c:v>
                </c:pt>
                <c:pt idx="73">
                  <c:v>-0.84099999999999997</c:v>
                </c:pt>
                <c:pt idx="74">
                  <c:v>-0.88100000000000001</c:v>
                </c:pt>
                <c:pt idx="75">
                  <c:v>-0.92100000000000004</c:v>
                </c:pt>
                <c:pt idx="76">
                  <c:v>-0.96099999999999997</c:v>
                </c:pt>
                <c:pt idx="77">
                  <c:v>-0.99</c:v>
                </c:pt>
                <c:pt idx="78">
                  <c:v>-0.95899999999999996</c:v>
                </c:pt>
                <c:pt idx="79">
                  <c:v>-0.91900000000000004</c:v>
                </c:pt>
                <c:pt idx="80">
                  <c:v>-0.879</c:v>
                </c:pt>
                <c:pt idx="81">
                  <c:v>-0.83899999999999997</c:v>
                </c:pt>
                <c:pt idx="82">
                  <c:v>-0.79900000000000004</c:v>
                </c:pt>
                <c:pt idx="83">
                  <c:v>-0.75900000000000001</c:v>
                </c:pt>
                <c:pt idx="84">
                  <c:v>-0.71899999999999997</c:v>
                </c:pt>
                <c:pt idx="85">
                  <c:v>-0.67900000000000005</c:v>
                </c:pt>
                <c:pt idx="86">
                  <c:v>-0.63900000000000001</c:v>
                </c:pt>
                <c:pt idx="87">
                  <c:v>-0.59899999999999998</c:v>
                </c:pt>
                <c:pt idx="88">
                  <c:v>-0.55900000000000005</c:v>
                </c:pt>
                <c:pt idx="89">
                  <c:v>-0.51900000000000002</c:v>
                </c:pt>
                <c:pt idx="90">
                  <c:v>-0.47899999999999998</c:v>
                </c:pt>
                <c:pt idx="91">
                  <c:v>-0.439</c:v>
                </c:pt>
                <c:pt idx="92">
                  <c:v>-0.39900000000000002</c:v>
                </c:pt>
                <c:pt idx="93">
                  <c:v>-0.35899999999999999</c:v>
                </c:pt>
                <c:pt idx="94">
                  <c:v>-0.31900000000000001</c:v>
                </c:pt>
                <c:pt idx="95">
                  <c:v>-0.27900000000000003</c:v>
                </c:pt>
                <c:pt idx="96">
                  <c:v>-0.23899999999999999</c:v>
                </c:pt>
                <c:pt idx="97">
                  <c:v>-0.19900000000000001</c:v>
                </c:pt>
                <c:pt idx="98">
                  <c:v>-0.159</c:v>
                </c:pt>
                <c:pt idx="99">
                  <c:v>-0.11899999999999999</c:v>
                </c:pt>
                <c:pt idx="100">
                  <c:v>-7.9000000000000001E-2</c:v>
                </c:pt>
                <c:pt idx="101">
                  <c:v>-3.9E-2</c:v>
                </c:pt>
                <c:pt idx="102">
                  <c:v>-4.0000000000000001E-3</c:v>
                </c:pt>
              </c:numCache>
            </c:numRef>
          </c:xVal>
          <c:yVal>
            <c:numRef>
              <c:f>'CV--4-devices'!$F$250:$F$354</c:f>
              <c:numCache>
                <c:formatCode>General</c:formatCode>
                <c:ptCount val="105"/>
                <c:pt idx="3">
                  <c:v>3.8640000000000001E-2</c:v>
                </c:pt>
                <c:pt idx="4">
                  <c:v>5.5500000000000001E-2</c:v>
                </c:pt>
                <c:pt idx="5">
                  <c:v>6.6019999999999995E-2</c:v>
                </c:pt>
                <c:pt idx="6">
                  <c:v>7.1680000000000008E-2</c:v>
                </c:pt>
                <c:pt idx="7">
                  <c:v>7.4490000000000001E-2</c:v>
                </c:pt>
                <c:pt idx="8">
                  <c:v>7.5909999999999991E-2</c:v>
                </c:pt>
                <c:pt idx="9">
                  <c:v>7.6619999999999994E-2</c:v>
                </c:pt>
                <c:pt idx="10">
                  <c:v>7.6990000000000003E-2</c:v>
                </c:pt>
                <c:pt idx="11">
                  <c:v>7.7030000000000001E-2</c:v>
                </c:pt>
                <c:pt idx="12">
                  <c:v>7.6749999999999999E-2</c:v>
                </c:pt>
                <c:pt idx="13">
                  <c:v>7.6219999999999996E-2</c:v>
                </c:pt>
                <c:pt idx="14">
                  <c:v>7.5429999999999997E-2</c:v>
                </c:pt>
                <c:pt idx="15">
                  <c:v>7.4400000000000008E-2</c:v>
                </c:pt>
                <c:pt idx="16">
                  <c:v>7.3340000000000002E-2</c:v>
                </c:pt>
                <c:pt idx="17">
                  <c:v>7.2299999999999989E-2</c:v>
                </c:pt>
                <c:pt idx="18">
                  <c:v>7.1459999999999996E-2</c:v>
                </c:pt>
                <c:pt idx="19">
                  <c:v>7.0939999999999989E-2</c:v>
                </c:pt>
                <c:pt idx="20">
                  <c:v>7.077E-2</c:v>
                </c:pt>
                <c:pt idx="21">
                  <c:v>7.0730000000000001E-2</c:v>
                </c:pt>
                <c:pt idx="22">
                  <c:v>7.0599999999999996E-2</c:v>
                </c:pt>
                <c:pt idx="23">
                  <c:v>7.0209999999999995E-2</c:v>
                </c:pt>
                <c:pt idx="24">
                  <c:v>6.974000000000001E-2</c:v>
                </c:pt>
                <c:pt idx="25">
                  <c:v>6.9120000000000001E-2</c:v>
                </c:pt>
                <c:pt idx="26">
                  <c:v>6.8479999999999999E-2</c:v>
                </c:pt>
                <c:pt idx="27">
                  <c:v>6.7199999999999996E-2</c:v>
                </c:pt>
                <c:pt idx="28">
                  <c:v>6.3189999999999996E-2</c:v>
                </c:pt>
                <c:pt idx="29">
                  <c:v>5.9700000000000003E-2</c:v>
                </c:pt>
                <c:pt idx="30">
                  <c:v>5.67E-2</c:v>
                </c:pt>
                <c:pt idx="31">
                  <c:v>5.4039999999999998E-2</c:v>
                </c:pt>
                <c:pt idx="32">
                  <c:v>5.1709999999999999E-2</c:v>
                </c:pt>
                <c:pt idx="33">
                  <c:v>4.9709999999999997E-2</c:v>
                </c:pt>
                <c:pt idx="34">
                  <c:v>4.7910000000000001E-2</c:v>
                </c:pt>
                <c:pt idx="35">
                  <c:v>4.6300000000000001E-2</c:v>
                </c:pt>
                <c:pt idx="36">
                  <c:v>4.4740000000000002E-2</c:v>
                </c:pt>
                <c:pt idx="37">
                  <c:v>4.3290000000000002E-2</c:v>
                </c:pt>
                <c:pt idx="38">
                  <c:v>4.19E-2</c:v>
                </c:pt>
                <c:pt idx="39">
                  <c:v>4.0480000000000002E-2</c:v>
                </c:pt>
                <c:pt idx="40">
                  <c:v>3.909E-2</c:v>
                </c:pt>
                <c:pt idx="41">
                  <c:v>3.7629999999999997E-2</c:v>
                </c:pt>
                <c:pt idx="42">
                  <c:v>3.6069999999999998E-2</c:v>
                </c:pt>
                <c:pt idx="43">
                  <c:v>3.4380000000000001E-2</c:v>
                </c:pt>
                <c:pt idx="44">
                  <c:v>3.2150000000000005E-2</c:v>
                </c:pt>
                <c:pt idx="45">
                  <c:v>2.9960000000000001E-2</c:v>
                </c:pt>
                <c:pt idx="46">
                  <c:v>2.7619999999999999E-2</c:v>
                </c:pt>
                <c:pt idx="47">
                  <c:v>2.3910000000000001E-2</c:v>
                </c:pt>
                <c:pt idx="48">
                  <c:v>1.831E-2</c:v>
                </c:pt>
                <c:pt idx="49">
                  <c:v>9.7659999999999986E-3</c:v>
                </c:pt>
                <c:pt idx="50">
                  <c:v>-2.598E-3</c:v>
                </c:pt>
                <c:pt idx="51">
                  <c:v>-1.899E-2</c:v>
                </c:pt>
                <c:pt idx="52">
                  <c:v>-3.7859999999999998E-2</c:v>
                </c:pt>
                <c:pt idx="53">
                  <c:v>-5.6520000000000001E-2</c:v>
                </c:pt>
                <c:pt idx="54">
                  <c:v>-7.1929999999999994E-2</c:v>
                </c:pt>
                <c:pt idx="55">
                  <c:v>-8.2849999999999993E-2</c:v>
                </c:pt>
                <c:pt idx="56">
                  <c:v>-8.9569999999999997E-2</c:v>
                </c:pt>
                <c:pt idx="57">
                  <c:v>-9.3039999999999998E-2</c:v>
                </c:pt>
                <c:pt idx="58">
                  <c:v>-9.4270000000000007E-2</c:v>
                </c:pt>
                <c:pt idx="59">
                  <c:v>-9.3990000000000004E-2</c:v>
                </c:pt>
                <c:pt idx="60">
                  <c:v>-9.2740000000000003E-2</c:v>
                </c:pt>
                <c:pt idx="61">
                  <c:v>-9.0920000000000001E-2</c:v>
                </c:pt>
                <c:pt idx="62">
                  <c:v>-8.8830000000000006E-2</c:v>
                </c:pt>
                <c:pt idx="63">
                  <c:v>-8.6650000000000005E-2</c:v>
                </c:pt>
                <c:pt idx="64">
                  <c:v>-8.4419999999999995E-2</c:v>
                </c:pt>
                <c:pt idx="65">
                  <c:v>-8.2220000000000001E-2</c:v>
                </c:pt>
                <c:pt idx="66">
                  <c:v>-8.004E-2</c:v>
                </c:pt>
                <c:pt idx="67">
                  <c:v>-7.7969999999999998E-2</c:v>
                </c:pt>
                <c:pt idx="68">
                  <c:v>-7.596E-2</c:v>
                </c:pt>
                <c:pt idx="69">
                  <c:v>-7.4130000000000001E-2</c:v>
                </c:pt>
                <c:pt idx="70">
                  <c:v>-7.2480000000000003E-2</c:v>
                </c:pt>
                <c:pt idx="71">
                  <c:v>-7.1059999999999998E-2</c:v>
                </c:pt>
                <c:pt idx="72">
                  <c:v>-6.9830000000000003E-2</c:v>
                </c:pt>
                <c:pt idx="73">
                  <c:v>-6.8709999999999993E-2</c:v>
                </c:pt>
                <c:pt idx="74">
                  <c:v>-6.7749999999999991E-2</c:v>
                </c:pt>
                <c:pt idx="75">
                  <c:v>-6.6859999999999989E-2</c:v>
                </c:pt>
                <c:pt idx="76">
                  <c:v>-6.6019999999999995E-2</c:v>
                </c:pt>
                <c:pt idx="77">
                  <c:v>-6.4759999999999998E-2</c:v>
                </c:pt>
                <c:pt idx="78">
                  <c:v>-6.1470000000000004E-2</c:v>
                </c:pt>
                <c:pt idx="79">
                  <c:v>-5.8570000000000004E-2</c:v>
                </c:pt>
                <c:pt idx="80">
                  <c:v>-5.6079999999999998E-2</c:v>
                </c:pt>
                <c:pt idx="81">
                  <c:v>-5.3850000000000002E-2</c:v>
                </c:pt>
                <c:pt idx="82">
                  <c:v>-5.1839999999999997E-2</c:v>
                </c:pt>
                <c:pt idx="83">
                  <c:v>-5.0020000000000002E-2</c:v>
                </c:pt>
                <c:pt idx="84">
                  <c:v>-4.8329999999999998E-2</c:v>
                </c:pt>
                <c:pt idx="85">
                  <c:v>-4.6719999999999998E-2</c:v>
                </c:pt>
                <c:pt idx="86">
                  <c:v>-4.5190000000000001E-2</c:v>
                </c:pt>
                <c:pt idx="87">
                  <c:v>-4.3770000000000003E-2</c:v>
                </c:pt>
                <c:pt idx="88">
                  <c:v>-4.2360000000000002E-2</c:v>
                </c:pt>
                <c:pt idx="89">
                  <c:v>-4.1000000000000002E-2</c:v>
                </c:pt>
                <c:pt idx="90">
                  <c:v>-3.9650000000000005E-2</c:v>
                </c:pt>
                <c:pt idx="91">
                  <c:v>-3.8280000000000002E-2</c:v>
                </c:pt>
                <c:pt idx="92">
                  <c:v>-3.6839999999999998E-2</c:v>
                </c:pt>
                <c:pt idx="93">
                  <c:v>-3.5220000000000001E-2</c:v>
                </c:pt>
                <c:pt idx="94">
                  <c:v>-3.347E-2</c:v>
                </c:pt>
                <c:pt idx="95">
                  <c:v>-3.1510000000000003E-2</c:v>
                </c:pt>
                <c:pt idx="96">
                  <c:v>-2.9009999999999998E-2</c:v>
                </c:pt>
                <c:pt idx="97">
                  <c:v>-2.571E-2</c:v>
                </c:pt>
                <c:pt idx="98">
                  <c:v>-2.0799999999999999E-2</c:v>
                </c:pt>
                <c:pt idx="99">
                  <c:v>-1.311E-2</c:v>
                </c:pt>
                <c:pt idx="100">
                  <c:v>-1.42E-3</c:v>
                </c:pt>
                <c:pt idx="101">
                  <c:v>1.4319999999999999E-2</c:v>
                </c:pt>
                <c:pt idx="102">
                  <c:v>2.869E-2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'CV--4-devices'!$J$490</c:f>
              <c:strCache>
                <c:ptCount val="1"/>
                <c:pt idx="0">
                  <c:v>9 mm</c:v>
                </c:pt>
              </c:strCache>
            </c:strRef>
          </c:tx>
          <c:spPr>
            <a:ln w="28575">
              <a:noFill/>
            </a:ln>
          </c:spPr>
          <c:xVal>
            <c:numRef>
              <c:f>'CV--4-devices'!$E$20:$E$124</c:f>
              <c:numCache>
                <c:formatCode>General</c:formatCode>
                <c:ptCount val="105"/>
                <c:pt idx="3">
                  <c:v>4.1000000000000002E-2</c:v>
                </c:pt>
                <c:pt idx="4">
                  <c:v>8.1000000000000003E-2</c:v>
                </c:pt>
                <c:pt idx="5">
                  <c:v>0.121</c:v>
                </c:pt>
                <c:pt idx="6">
                  <c:v>0.161</c:v>
                </c:pt>
                <c:pt idx="7">
                  <c:v>0.20100000000000001</c:v>
                </c:pt>
                <c:pt idx="8">
                  <c:v>0.24099999999999999</c:v>
                </c:pt>
                <c:pt idx="9">
                  <c:v>0.28100000000000003</c:v>
                </c:pt>
                <c:pt idx="10">
                  <c:v>0.32100000000000001</c:v>
                </c:pt>
                <c:pt idx="11">
                  <c:v>0.36099999999999999</c:v>
                </c:pt>
                <c:pt idx="12">
                  <c:v>0.40100000000000002</c:v>
                </c:pt>
                <c:pt idx="13">
                  <c:v>0.441</c:v>
                </c:pt>
                <c:pt idx="14">
                  <c:v>0.48099999999999998</c:v>
                </c:pt>
                <c:pt idx="15">
                  <c:v>0.52100000000000002</c:v>
                </c:pt>
                <c:pt idx="16">
                  <c:v>0.56100000000000005</c:v>
                </c:pt>
                <c:pt idx="17">
                  <c:v>0.60099999999999998</c:v>
                </c:pt>
                <c:pt idx="18">
                  <c:v>0.64100000000000001</c:v>
                </c:pt>
                <c:pt idx="19">
                  <c:v>0.68100000000000005</c:v>
                </c:pt>
                <c:pt idx="20">
                  <c:v>0.72099999999999997</c:v>
                </c:pt>
                <c:pt idx="21">
                  <c:v>0.76100000000000001</c:v>
                </c:pt>
                <c:pt idx="22">
                  <c:v>0.80100000000000005</c:v>
                </c:pt>
                <c:pt idx="23">
                  <c:v>0.84099999999999997</c:v>
                </c:pt>
                <c:pt idx="24">
                  <c:v>0.88100000000000001</c:v>
                </c:pt>
                <c:pt idx="25">
                  <c:v>0.92100000000000004</c:v>
                </c:pt>
                <c:pt idx="26">
                  <c:v>0.96099999999999997</c:v>
                </c:pt>
                <c:pt idx="27">
                  <c:v>0.99099999999999999</c:v>
                </c:pt>
                <c:pt idx="28">
                  <c:v>0.95899999999999996</c:v>
                </c:pt>
                <c:pt idx="29">
                  <c:v>0.91900000000000004</c:v>
                </c:pt>
                <c:pt idx="30">
                  <c:v>0.879</c:v>
                </c:pt>
                <c:pt idx="31">
                  <c:v>0.83899999999999997</c:v>
                </c:pt>
                <c:pt idx="32">
                  <c:v>0.79900000000000004</c:v>
                </c:pt>
                <c:pt idx="33">
                  <c:v>0.75900000000000001</c:v>
                </c:pt>
                <c:pt idx="34">
                  <c:v>0.71899999999999997</c:v>
                </c:pt>
                <c:pt idx="35">
                  <c:v>0.67900000000000005</c:v>
                </c:pt>
                <c:pt idx="36">
                  <c:v>0.63900000000000001</c:v>
                </c:pt>
                <c:pt idx="37">
                  <c:v>0.59899999999999998</c:v>
                </c:pt>
                <c:pt idx="38">
                  <c:v>0.55900000000000005</c:v>
                </c:pt>
                <c:pt idx="39">
                  <c:v>0.51900000000000002</c:v>
                </c:pt>
                <c:pt idx="40">
                  <c:v>0.47899999999999998</c:v>
                </c:pt>
                <c:pt idx="41">
                  <c:v>0.439</c:v>
                </c:pt>
                <c:pt idx="42">
                  <c:v>0.39900000000000002</c:v>
                </c:pt>
                <c:pt idx="43">
                  <c:v>0.35899999999999999</c:v>
                </c:pt>
                <c:pt idx="44">
                  <c:v>0.31900000000000001</c:v>
                </c:pt>
                <c:pt idx="45">
                  <c:v>0.27900000000000003</c:v>
                </c:pt>
                <c:pt idx="46">
                  <c:v>0.23899999999999999</c:v>
                </c:pt>
                <c:pt idx="47">
                  <c:v>0.19900000000000001</c:v>
                </c:pt>
                <c:pt idx="48">
                  <c:v>0.159</c:v>
                </c:pt>
                <c:pt idx="49">
                  <c:v>0.11899999999999999</c:v>
                </c:pt>
                <c:pt idx="50">
                  <c:v>7.9000000000000001E-2</c:v>
                </c:pt>
                <c:pt idx="51">
                  <c:v>3.9E-2</c:v>
                </c:pt>
                <c:pt idx="52">
                  <c:v>-1E-3</c:v>
                </c:pt>
                <c:pt idx="53">
                  <c:v>-4.1000000000000002E-2</c:v>
                </c:pt>
                <c:pt idx="54">
                  <c:v>-8.1000000000000003E-2</c:v>
                </c:pt>
                <c:pt idx="55">
                  <c:v>-0.121</c:v>
                </c:pt>
                <c:pt idx="56">
                  <c:v>-0.161</c:v>
                </c:pt>
                <c:pt idx="57">
                  <c:v>-0.20100000000000001</c:v>
                </c:pt>
                <c:pt idx="58">
                  <c:v>-0.24099999999999999</c:v>
                </c:pt>
                <c:pt idx="59">
                  <c:v>-0.28100000000000003</c:v>
                </c:pt>
                <c:pt idx="60">
                  <c:v>-0.32100000000000001</c:v>
                </c:pt>
                <c:pt idx="61">
                  <c:v>-0.36099999999999999</c:v>
                </c:pt>
                <c:pt idx="62">
                  <c:v>-0.40100000000000002</c:v>
                </c:pt>
                <c:pt idx="63">
                  <c:v>-0.441</c:v>
                </c:pt>
                <c:pt idx="64">
                  <c:v>-0.48099999999999998</c:v>
                </c:pt>
                <c:pt idx="65">
                  <c:v>-0.52100000000000002</c:v>
                </c:pt>
                <c:pt idx="66">
                  <c:v>-0.56100000000000005</c:v>
                </c:pt>
                <c:pt idx="67">
                  <c:v>-0.60099999999999998</c:v>
                </c:pt>
                <c:pt idx="68">
                  <c:v>-0.64100000000000001</c:v>
                </c:pt>
                <c:pt idx="69">
                  <c:v>-0.68100000000000005</c:v>
                </c:pt>
                <c:pt idx="70">
                  <c:v>-0.72099999999999997</c:v>
                </c:pt>
                <c:pt idx="71">
                  <c:v>-0.76100000000000001</c:v>
                </c:pt>
                <c:pt idx="72">
                  <c:v>-0.80100000000000005</c:v>
                </c:pt>
                <c:pt idx="73">
                  <c:v>-0.84099999999999997</c:v>
                </c:pt>
                <c:pt idx="74">
                  <c:v>-0.88100000000000001</c:v>
                </c:pt>
                <c:pt idx="75">
                  <c:v>-0.92100000000000004</c:v>
                </c:pt>
                <c:pt idx="76">
                  <c:v>-0.96099999999999997</c:v>
                </c:pt>
                <c:pt idx="77">
                  <c:v>-0.99</c:v>
                </c:pt>
                <c:pt idx="78">
                  <c:v>-0.95899999999999996</c:v>
                </c:pt>
                <c:pt idx="79">
                  <c:v>-0.91900000000000004</c:v>
                </c:pt>
                <c:pt idx="80">
                  <c:v>-0.879</c:v>
                </c:pt>
                <c:pt idx="81">
                  <c:v>-0.83899999999999997</c:v>
                </c:pt>
                <c:pt idx="82">
                  <c:v>-0.79900000000000004</c:v>
                </c:pt>
                <c:pt idx="83">
                  <c:v>-0.75900000000000001</c:v>
                </c:pt>
                <c:pt idx="84">
                  <c:v>-0.71899999999999997</c:v>
                </c:pt>
                <c:pt idx="85">
                  <c:v>-0.67900000000000005</c:v>
                </c:pt>
                <c:pt idx="86">
                  <c:v>-0.63900000000000001</c:v>
                </c:pt>
                <c:pt idx="87">
                  <c:v>-0.59899999999999998</c:v>
                </c:pt>
                <c:pt idx="88">
                  <c:v>-0.55900000000000005</c:v>
                </c:pt>
                <c:pt idx="89">
                  <c:v>-0.51900000000000002</c:v>
                </c:pt>
                <c:pt idx="90">
                  <c:v>-0.47899999999999998</c:v>
                </c:pt>
                <c:pt idx="91">
                  <c:v>-0.439</c:v>
                </c:pt>
                <c:pt idx="92">
                  <c:v>-0.39900000000000002</c:v>
                </c:pt>
                <c:pt idx="93">
                  <c:v>-0.35899999999999999</c:v>
                </c:pt>
                <c:pt idx="94">
                  <c:v>-0.31900000000000001</c:v>
                </c:pt>
                <c:pt idx="95">
                  <c:v>-0.27900000000000003</c:v>
                </c:pt>
                <c:pt idx="96">
                  <c:v>-0.23899999999999999</c:v>
                </c:pt>
                <c:pt idx="97">
                  <c:v>-0.19900000000000001</c:v>
                </c:pt>
                <c:pt idx="98">
                  <c:v>-0.159</c:v>
                </c:pt>
                <c:pt idx="99">
                  <c:v>-0.11899999999999999</c:v>
                </c:pt>
                <c:pt idx="100">
                  <c:v>-7.9000000000000001E-2</c:v>
                </c:pt>
                <c:pt idx="101">
                  <c:v>-3.9E-2</c:v>
                </c:pt>
                <c:pt idx="102">
                  <c:v>-4.0000000000000001E-3</c:v>
                </c:pt>
              </c:numCache>
            </c:numRef>
          </c:xVal>
          <c:yVal>
            <c:numRef>
              <c:f>'CV--4-devices'!$F$20:$F$124</c:f>
              <c:numCache>
                <c:formatCode>General</c:formatCode>
                <c:ptCount val="105"/>
                <c:pt idx="3">
                  <c:v>4.9329999999999999E-2</c:v>
                </c:pt>
                <c:pt idx="4">
                  <c:v>7.2109999999999994E-2</c:v>
                </c:pt>
                <c:pt idx="5">
                  <c:v>8.7709999999999996E-2</c:v>
                </c:pt>
                <c:pt idx="6">
                  <c:v>9.6849999999999992E-2</c:v>
                </c:pt>
                <c:pt idx="7">
                  <c:v>0.1012</c:v>
                </c:pt>
                <c:pt idx="8">
                  <c:v>0.10239999999999999</c:v>
                </c:pt>
                <c:pt idx="9">
                  <c:v>0.10179999999999999</c:v>
                </c:pt>
                <c:pt idx="10">
                  <c:v>0.1002</c:v>
                </c:pt>
                <c:pt idx="11">
                  <c:v>9.7979999999999998E-2</c:v>
                </c:pt>
                <c:pt idx="12">
                  <c:v>9.5439999999999997E-2</c:v>
                </c:pt>
                <c:pt idx="13">
                  <c:v>9.2759999999999995E-2</c:v>
                </c:pt>
                <c:pt idx="14">
                  <c:v>9.0019999999999989E-2</c:v>
                </c:pt>
                <c:pt idx="15">
                  <c:v>8.7360000000000007E-2</c:v>
                </c:pt>
                <c:pt idx="16">
                  <c:v>8.4820000000000007E-2</c:v>
                </c:pt>
                <c:pt idx="17">
                  <c:v>8.2540000000000002E-2</c:v>
                </c:pt>
                <c:pt idx="18">
                  <c:v>8.0560000000000007E-2</c:v>
                </c:pt>
                <c:pt idx="19">
                  <c:v>7.8839999999999993E-2</c:v>
                </c:pt>
                <c:pt idx="20">
                  <c:v>7.733000000000001E-2</c:v>
                </c:pt>
                <c:pt idx="21">
                  <c:v>7.6050000000000006E-2</c:v>
                </c:pt>
                <c:pt idx="22">
                  <c:v>7.4829999999999994E-2</c:v>
                </c:pt>
                <c:pt idx="23">
                  <c:v>7.3689999999999992E-2</c:v>
                </c:pt>
                <c:pt idx="24">
                  <c:v>7.2680000000000008E-2</c:v>
                </c:pt>
                <c:pt idx="25">
                  <c:v>7.177E-2</c:v>
                </c:pt>
                <c:pt idx="26">
                  <c:v>7.0889999999999995E-2</c:v>
                </c:pt>
                <c:pt idx="27">
                  <c:v>6.9489999999999996E-2</c:v>
                </c:pt>
                <c:pt idx="28">
                  <c:v>6.5679999999999988E-2</c:v>
                </c:pt>
                <c:pt idx="29">
                  <c:v>6.2390000000000001E-2</c:v>
                </c:pt>
                <c:pt idx="30">
                  <c:v>5.953E-2</c:v>
                </c:pt>
                <c:pt idx="31">
                  <c:v>5.6959999999999997E-2</c:v>
                </c:pt>
                <c:pt idx="32">
                  <c:v>5.4599999999999996E-2</c:v>
                </c:pt>
                <c:pt idx="33">
                  <c:v>5.2339999999999998E-2</c:v>
                </c:pt>
                <c:pt idx="34">
                  <c:v>5.0290000000000001E-2</c:v>
                </c:pt>
                <c:pt idx="35">
                  <c:v>4.8399999999999999E-2</c:v>
                </c:pt>
                <c:pt idx="36">
                  <c:v>4.6710000000000002E-2</c:v>
                </c:pt>
                <c:pt idx="37">
                  <c:v>4.5190000000000001E-2</c:v>
                </c:pt>
                <c:pt idx="38">
                  <c:v>4.3790000000000003E-2</c:v>
                </c:pt>
                <c:pt idx="39">
                  <c:v>4.2450000000000002E-2</c:v>
                </c:pt>
                <c:pt idx="40">
                  <c:v>4.1140000000000003E-2</c:v>
                </c:pt>
                <c:pt idx="41">
                  <c:v>3.9780000000000003E-2</c:v>
                </c:pt>
                <c:pt idx="42">
                  <c:v>3.832E-2</c:v>
                </c:pt>
                <c:pt idx="43">
                  <c:v>3.6749999999999998E-2</c:v>
                </c:pt>
                <c:pt idx="44">
                  <c:v>3.4910000000000004E-2</c:v>
                </c:pt>
                <c:pt idx="45">
                  <c:v>3.2680000000000001E-2</c:v>
                </c:pt>
                <c:pt idx="46">
                  <c:v>2.9790000000000001E-2</c:v>
                </c:pt>
                <c:pt idx="47">
                  <c:v>2.6699999999999998E-2</c:v>
                </c:pt>
                <c:pt idx="48">
                  <c:v>2.1650000000000003E-2</c:v>
                </c:pt>
                <c:pt idx="49">
                  <c:v>1.3509999999999999E-2</c:v>
                </c:pt>
                <c:pt idx="50">
                  <c:v>4.0099999999999999E-4</c:v>
                </c:pt>
                <c:pt idx="51">
                  <c:v>-1.8419999999999999E-2</c:v>
                </c:pt>
                <c:pt idx="52">
                  <c:v>-4.1189999999999997E-2</c:v>
                </c:pt>
                <c:pt idx="53">
                  <c:v>-6.4090000000000008E-2</c:v>
                </c:pt>
                <c:pt idx="54">
                  <c:v>-8.2970000000000002E-2</c:v>
                </c:pt>
                <c:pt idx="55">
                  <c:v>-9.5920000000000005E-2</c:v>
                </c:pt>
                <c:pt idx="56">
                  <c:v>-0.1033</c:v>
                </c:pt>
                <c:pt idx="57">
                  <c:v>-0.1069</c:v>
                </c:pt>
                <c:pt idx="58">
                  <c:v>-0.1082</c:v>
                </c:pt>
                <c:pt idx="59">
                  <c:v>-0.1081</c:v>
                </c:pt>
                <c:pt idx="60">
                  <c:v>-0.1072</c:v>
                </c:pt>
                <c:pt idx="61">
                  <c:v>-0.10579999999999999</c:v>
                </c:pt>
                <c:pt idx="62">
                  <c:v>-0.104</c:v>
                </c:pt>
                <c:pt idx="63">
                  <c:v>-0.10199999999999999</c:v>
                </c:pt>
                <c:pt idx="64">
                  <c:v>-9.987E-2</c:v>
                </c:pt>
                <c:pt idx="65">
                  <c:v>-9.7780000000000006E-2</c:v>
                </c:pt>
                <c:pt idx="66">
                  <c:v>-9.6089999999999995E-2</c:v>
                </c:pt>
                <c:pt idx="67">
                  <c:v>-9.5060000000000006E-2</c:v>
                </c:pt>
                <c:pt idx="68">
                  <c:v>-9.4789999999999999E-2</c:v>
                </c:pt>
                <c:pt idx="69">
                  <c:v>-9.4960000000000003E-2</c:v>
                </c:pt>
                <c:pt idx="70">
                  <c:v>-9.5030000000000003E-2</c:v>
                </c:pt>
                <c:pt idx="71">
                  <c:v>-9.4740000000000005E-2</c:v>
                </c:pt>
                <c:pt idx="72">
                  <c:v>-9.3949999999999992E-2</c:v>
                </c:pt>
                <c:pt idx="73">
                  <c:v>-9.2730000000000007E-2</c:v>
                </c:pt>
                <c:pt idx="74">
                  <c:v>-9.1379999999999989E-2</c:v>
                </c:pt>
                <c:pt idx="75">
                  <c:v>-8.9849999999999999E-2</c:v>
                </c:pt>
                <c:pt idx="76">
                  <c:v>-8.8399999999999992E-2</c:v>
                </c:pt>
                <c:pt idx="77">
                  <c:v>-8.6379999999999998E-2</c:v>
                </c:pt>
                <c:pt idx="78">
                  <c:v>-8.1479999999999997E-2</c:v>
                </c:pt>
                <c:pt idx="79">
                  <c:v>-7.7259999999999995E-2</c:v>
                </c:pt>
                <c:pt idx="80">
                  <c:v>-7.3659999999999989E-2</c:v>
                </c:pt>
                <c:pt idx="81">
                  <c:v>-7.0500000000000007E-2</c:v>
                </c:pt>
                <c:pt idx="82">
                  <c:v>-6.7680000000000004E-2</c:v>
                </c:pt>
                <c:pt idx="83">
                  <c:v>-6.5259999999999999E-2</c:v>
                </c:pt>
                <c:pt idx="84">
                  <c:v>-6.3130000000000006E-2</c:v>
                </c:pt>
                <c:pt idx="85">
                  <c:v>-6.114E-2</c:v>
                </c:pt>
                <c:pt idx="86">
                  <c:v>-5.9330000000000001E-2</c:v>
                </c:pt>
                <c:pt idx="87">
                  <c:v>-5.7590000000000002E-2</c:v>
                </c:pt>
                <c:pt idx="88">
                  <c:v>-5.595E-2</c:v>
                </c:pt>
                <c:pt idx="89">
                  <c:v>-5.4350000000000002E-2</c:v>
                </c:pt>
                <c:pt idx="90">
                  <c:v>-5.2729999999999999E-2</c:v>
                </c:pt>
                <c:pt idx="91">
                  <c:v>-5.1060000000000001E-2</c:v>
                </c:pt>
                <c:pt idx="92">
                  <c:v>-4.922E-2</c:v>
                </c:pt>
                <c:pt idx="93">
                  <c:v>-4.7320000000000001E-2</c:v>
                </c:pt>
                <c:pt idx="94">
                  <c:v>-4.5130000000000003E-2</c:v>
                </c:pt>
                <c:pt idx="95">
                  <c:v>-4.2629999999999994E-2</c:v>
                </c:pt>
                <c:pt idx="96">
                  <c:v>-3.9440000000000003E-2</c:v>
                </c:pt>
                <c:pt idx="97">
                  <c:v>-3.492E-2</c:v>
                </c:pt>
                <c:pt idx="98">
                  <c:v>-2.81E-2</c:v>
                </c:pt>
                <c:pt idx="99">
                  <c:v>-1.7399999999999999E-2</c:v>
                </c:pt>
                <c:pt idx="100">
                  <c:v>-1.5299999999999999E-3</c:v>
                </c:pt>
                <c:pt idx="101">
                  <c:v>1.958E-2</c:v>
                </c:pt>
                <c:pt idx="102">
                  <c:v>3.9039999999999998E-2</c:v>
                </c:pt>
              </c:numCache>
            </c:numRef>
          </c:yVal>
          <c:smooth val="1"/>
        </c:ser>
        <c:ser>
          <c:idx val="3"/>
          <c:order val="2"/>
          <c:tx>
            <c:strRef>
              <c:f>'CV--4-devices'!$J$488</c:f>
              <c:strCache>
                <c:ptCount val="1"/>
                <c:pt idx="0">
                  <c:v>no ring</c:v>
                </c:pt>
              </c:strCache>
            </c:strRef>
          </c:tx>
          <c:spPr>
            <a:ln w="28575">
              <a:noFill/>
            </a:ln>
          </c:spPr>
          <c:xVal>
            <c:numRef>
              <c:f>'CV--4-devices'!$E$365:$E$469</c:f>
              <c:numCache>
                <c:formatCode>General</c:formatCode>
                <c:ptCount val="105"/>
                <c:pt idx="2">
                  <c:v>0.04</c:v>
                </c:pt>
                <c:pt idx="3">
                  <c:v>4.1000000000000002E-2</c:v>
                </c:pt>
                <c:pt idx="4">
                  <c:v>8.1000000000000003E-2</c:v>
                </c:pt>
                <c:pt idx="5">
                  <c:v>0.121</c:v>
                </c:pt>
                <c:pt idx="6">
                  <c:v>0.161</c:v>
                </c:pt>
                <c:pt idx="7">
                  <c:v>0.20100000000000001</c:v>
                </c:pt>
                <c:pt idx="8">
                  <c:v>0.24099999999999999</c:v>
                </c:pt>
                <c:pt idx="9">
                  <c:v>0.28100000000000003</c:v>
                </c:pt>
                <c:pt idx="10">
                  <c:v>0.32100000000000001</c:v>
                </c:pt>
                <c:pt idx="11">
                  <c:v>0.36099999999999999</c:v>
                </c:pt>
                <c:pt idx="12">
                  <c:v>0.40100000000000002</c:v>
                </c:pt>
                <c:pt idx="13">
                  <c:v>0.441</c:v>
                </c:pt>
                <c:pt idx="14">
                  <c:v>0.48099999999999998</c:v>
                </c:pt>
                <c:pt idx="15">
                  <c:v>0.52100000000000002</c:v>
                </c:pt>
                <c:pt idx="16">
                  <c:v>0.56100000000000005</c:v>
                </c:pt>
                <c:pt idx="17">
                  <c:v>0.60099999999999998</c:v>
                </c:pt>
                <c:pt idx="18">
                  <c:v>0.64100000000000001</c:v>
                </c:pt>
                <c:pt idx="19">
                  <c:v>0.68100000000000005</c:v>
                </c:pt>
                <c:pt idx="20">
                  <c:v>0.72099999999999997</c:v>
                </c:pt>
                <c:pt idx="21">
                  <c:v>0.76100000000000001</c:v>
                </c:pt>
                <c:pt idx="22">
                  <c:v>0.80100000000000005</c:v>
                </c:pt>
                <c:pt idx="23">
                  <c:v>0.84099999999999997</c:v>
                </c:pt>
                <c:pt idx="24">
                  <c:v>0.88100000000000001</c:v>
                </c:pt>
                <c:pt idx="25">
                  <c:v>0.92100000000000004</c:v>
                </c:pt>
                <c:pt idx="26">
                  <c:v>0.96099999999999997</c:v>
                </c:pt>
                <c:pt idx="27">
                  <c:v>0.99099999999999999</c:v>
                </c:pt>
                <c:pt idx="28">
                  <c:v>0.95899999999999996</c:v>
                </c:pt>
                <c:pt idx="29">
                  <c:v>0.91900000000000004</c:v>
                </c:pt>
                <c:pt idx="30">
                  <c:v>0.879</c:v>
                </c:pt>
                <c:pt idx="31">
                  <c:v>0.83899999999999997</c:v>
                </c:pt>
                <c:pt idx="32">
                  <c:v>0.79900000000000004</c:v>
                </c:pt>
                <c:pt idx="33">
                  <c:v>0.75900000000000001</c:v>
                </c:pt>
                <c:pt idx="34">
                  <c:v>0.71899999999999997</c:v>
                </c:pt>
                <c:pt idx="35">
                  <c:v>0.67900000000000005</c:v>
                </c:pt>
                <c:pt idx="36">
                  <c:v>0.63900000000000001</c:v>
                </c:pt>
                <c:pt idx="37">
                  <c:v>0.59899999999999998</c:v>
                </c:pt>
                <c:pt idx="38">
                  <c:v>0.55900000000000005</c:v>
                </c:pt>
                <c:pt idx="39">
                  <c:v>0.51900000000000002</c:v>
                </c:pt>
                <c:pt idx="40">
                  <c:v>0.47899999999999998</c:v>
                </c:pt>
                <c:pt idx="41">
                  <c:v>0.439</c:v>
                </c:pt>
                <c:pt idx="42">
                  <c:v>0.39900000000000002</c:v>
                </c:pt>
                <c:pt idx="43">
                  <c:v>0.35899999999999999</c:v>
                </c:pt>
                <c:pt idx="44">
                  <c:v>0.31900000000000001</c:v>
                </c:pt>
                <c:pt idx="45">
                  <c:v>0.27900000000000003</c:v>
                </c:pt>
                <c:pt idx="46">
                  <c:v>0.23899999999999999</c:v>
                </c:pt>
                <c:pt idx="47">
                  <c:v>0.19900000000000001</c:v>
                </c:pt>
                <c:pt idx="48">
                  <c:v>0.159</c:v>
                </c:pt>
                <c:pt idx="49">
                  <c:v>0.11899999999999999</c:v>
                </c:pt>
                <c:pt idx="50">
                  <c:v>7.9000000000000001E-2</c:v>
                </c:pt>
                <c:pt idx="51">
                  <c:v>3.9E-2</c:v>
                </c:pt>
                <c:pt idx="52">
                  <c:v>-1E-3</c:v>
                </c:pt>
                <c:pt idx="53">
                  <c:v>-4.1000000000000002E-2</c:v>
                </c:pt>
                <c:pt idx="54">
                  <c:v>-8.1000000000000003E-2</c:v>
                </c:pt>
                <c:pt idx="55">
                  <c:v>-0.121</c:v>
                </c:pt>
                <c:pt idx="56">
                  <c:v>-0.161</c:v>
                </c:pt>
                <c:pt idx="57">
                  <c:v>-0.20100000000000001</c:v>
                </c:pt>
                <c:pt idx="58">
                  <c:v>-0.24099999999999999</c:v>
                </c:pt>
                <c:pt idx="59">
                  <c:v>-0.28100000000000003</c:v>
                </c:pt>
                <c:pt idx="60">
                  <c:v>-0.32100000000000001</c:v>
                </c:pt>
                <c:pt idx="61">
                  <c:v>-0.36099999999999999</c:v>
                </c:pt>
                <c:pt idx="62">
                  <c:v>-0.40100000000000002</c:v>
                </c:pt>
                <c:pt idx="63">
                  <c:v>-0.441</c:v>
                </c:pt>
                <c:pt idx="64">
                  <c:v>-0.48099999999999998</c:v>
                </c:pt>
                <c:pt idx="65">
                  <c:v>-0.52100000000000002</c:v>
                </c:pt>
                <c:pt idx="66">
                  <c:v>-0.56100000000000005</c:v>
                </c:pt>
                <c:pt idx="67">
                  <c:v>-0.60099999999999998</c:v>
                </c:pt>
                <c:pt idx="68">
                  <c:v>-0.64100000000000001</c:v>
                </c:pt>
                <c:pt idx="69">
                  <c:v>-0.68100000000000005</c:v>
                </c:pt>
                <c:pt idx="70">
                  <c:v>-0.72099999999999997</c:v>
                </c:pt>
                <c:pt idx="71">
                  <c:v>-0.76100000000000001</c:v>
                </c:pt>
                <c:pt idx="72">
                  <c:v>-0.80100000000000005</c:v>
                </c:pt>
                <c:pt idx="73">
                  <c:v>-0.84099999999999997</c:v>
                </c:pt>
                <c:pt idx="74">
                  <c:v>-0.88100000000000001</c:v>
                </c:pt>
                <c:pt idx="75">
                  <c:v>-0.92100000000000004</c:v>
                </c:pt>
                <c:pt idx="76">
                  <c:v>-0.96099999999999997</c:v>
                </c:pt>
                <c:pt idx="77">
                  <c:v>-0.99</c:v>
                </c:pt>
                <c:pt idx="78">
                  <c:v>-0.95899999999999996</c:v>
                </c:pt>
                <c:pt idx="79">
                  <c:v>-0.91900000000000004</c:v>
                </c:pt>
                <c:pt idx="80">
                  <c:v>-0.879</c:v>
                </c:pt>
                <c:pt idx="81">
                  <c:v>-0.83899999999999997</c:v>
                </c:pt>
                <c:pt idx="82">
                  <c:v>-0.79900000000000004</c:v>
                </c:pt>
                <c:pt idx="83">
                  <c:v>-0.75900000000000001</c:v>
                </c:pt>
                <c:pt idx="84">
                  <c:v>-0.71899999999999997</c:v>
                </c:pt>
                <c:pt idx="85">
                  <c:v>-0.67900000000000005</c:v>
                </c:pt>
                <c:pt idx="86">
                  <c:v>-0.63900000000000001</c:v>
                </c:pt>
                <c:pt idx="87">
                  <c:v>-0.59899999999999998</c:v>
                </c:pt>
                <c:pt idx="88">
                  <c:v>-0.55900000000000005</c:v>
                </c:pt>
                <c:pt idx="89">
                  <c:v>-0.51900000000000002</c:v>
                </c:pt>
                <c:pt idx="90">
                  <c:v>-0.47899999999999998</c:v>
                </c:pt>
                <c:pt idx="91">
                  <c:v>-0.439</c:v>
                </c:pt>
                <c:pt idx="92">
                  <c:v>-0.39900000000000002</c:v>
                </c:pt>
                <c:pt idx="93">
                  <c:v>-0.35899999999999999</c:v>
                </c:pt>
                <c:pt idx="94">
                  <c:v>-0.31900000000000001</c:v>
                </c:pt>
                <c:pt idx="95">
                  <c:v>-0.27900000000000003</c:v>
                </c:pt>
                <c:pt idx="96">
                  <c:v>-0.23899999999999999</c:v>
                </c:pt>
                <c:pt idx="97">
                  <c:v>-0.19900000000000001</c:v>
                </c:pt>
                <c:pt idx="98">
                  <c:v>-0.159</c:v>
                </c:pt>
                <c:pt idx="99">
                  <c:v>-0.11899999999999999</c:v>
                </c:pt>
                <c:pt idx="100">
                  <c:v>-7.9000000000000001E-2</c:v>
                </c:pt>
                <c:pt idx="101">
                  <c:v>-3.9E-2</c:v>
                </c:pt>
                <c:pt idx="102">
                  <c:v>-4.0000000000000001E-3</c:v>
                </c:pt>
              </c:numCache>
            </c:numRef>
          </c:xVal>
          <c:yVal>
            <c:numRef>
              <c:f>'CV--4-devices'!$F$365:$F$469</c:f>
              <c:numCache>
                <c:formatCode>General</c:formatCode>
                <c:ptCount val="105"/>
                <c:pt idx="2">
                  <c:v>33.03</c:v>
                </c:pt>
                <c:pt idx="3">
                  <c:v>7.4679999999999996E-2</c:v>
                </c:pt>
                <c:pt idx="4">
                  <c:v>0.1055</c:v>
                </c:pt>
                <c:pt idx="5">
                  <c:v>0.1227</c:v>
                </c:pt>
                <c:pt idx="6">
                  <c:v>0.12909999999999999</c:v>
                </c:pt>
                <c:pt idx="7">
                  <c:v>0.1293</c:v>
                </c:pt>
                <c:pt idx="8">
                  <c:v>0.1268</c:v>
                </c:pt>
                <c:pt idx="9">
                  <c:v>0.1234</c:v>
                </c:pt>
                <c:pt idx="10">
                  <c:v>0.1197</c:v>
                </c:pt>
                <c:pt idx="11">
                  <c:v>0.1159</c:v>
                </c:pt>
                <c:pt idx="12">
                  <c:v>0.11230000000000001</c:v>
                </c:pt>
                <c:pt idx="13">
                  <c:v>0.10890000000000001</c:v>
                </c:pt>
                <c:pt idx="14">
                  <c:v>0.10589999999999999</c:v>
                </c:pt>
                <c:pt idx="15">
                  <c:v>0.1037</c:v>
                </c:pt>
                <c:pt idx="16">
                  <c:v>0.1028</c:v>
                </c:pt>
                <c:pt idx="17">
                  <c:v>0.1032</c:v>
                </c:pt>
                <c:pt idx="18">
                  <c:v>0.10390000000000001</c:v>
                </c:pt>
                <c:pt idx="19">
                  <c:v>0.10390000000000001</c:v>
                </c:pt>
                <c:pt idx="20">
                  <c:v>0.10299999999999999</c:v>
                </c:pt>
                <c:pt idx="21">
                  <c:v>0.10150000000000001</c:v>
                </c:pt>
                <c:pt idx="22">
                  <c:v>9.9580000000000002E-2</c:v>
                </c:pt>
                <c:pt idx="23">
                  <c:v>9.7619999999999998E-2</c:v>
                </c:pt>
                <c:pt idx="24">
                  <c:v>9.5619999999999997E-2</c:v>
                </c:pt>
                <c:pt idx="25">
                  <c:v>9.3810000000000004E-2</c:v>
                </c:pt>
                <c:pt idx="26">
                  <c:v>9.2069999999999999E-2</c:v>
                </c:pt>
                <c:pt idx="27">
                  <c:v>8.9880000000000002E-2</c:v>
                </c:pt>
                <c:pt idx="28">
                  <c:v>8.5699999999999998E-2</c:v>
                </c:pt>
                <c:pt idx="29">
                  <c:v>8.2360000000000003E-2</c:v>
                </c:pt>
                <c:pt idx="30">
                  <c:v>7.9509999999999997E-2</c:v>
                </c:pt>
                <c:pt idx="31">
                  <c:v>7.689E-2</c:v>
                </c:pt>
                <c:pt idx="32">
                  <c:v>7.4389999999999998E-2</c:v>
                </c:pt>
                <c:pt idx="33">
                  <c:v>7.2080000000000005E-2</c:v>
                </c:pt>
                <c:pt idx="34">
                  <c:v>6.9860000000000005E-2</c:v>
                </c:pt>
                <c:pt idx="35">
                  <c:v>6.7769999999999997E-2</c:v>
                </c:pt>
                <c:pt idx="36">
                  <c:v>6.5629999999999994E-2</c:v>
                </c:pt>
                <c:pt idx="37">
                  <c:v>6.3549999999999995E-2</c:v>
                </c:pt>
                <c:pt idx="38">
                  <c:v>6.1489999999999996E-2</c:v>
                </c:pt>
                <c:pt idx="39">
                  <c:v>5.9460000000000006E-2</c:v>
                </c:pt>
                <c:pt idx="40">
                  <c:v>5.7510000000000006E-2</c:v>
                </c:pt>
                <c:pt idx="41">
                  <c:v>5.5629999999999999E-2</c:v>
                </c:pt>
                <c:pt idx="42">
                  <c:v>5.3789999999999998E-2</c:v>
                </c:pt>
                <c:pt idx="43">
                  <c:v>5.1979999999999998E-2</c:v>
                </c:pt>
                <c:pt idx="44">
                  <c:v>5.0040000000000001E-2</c:v>
                </c:pt>
                <c:pt idx="45">
                  <c:v>4.7789999999999999E-2</c:v>
                </c:pt>
                <c:pt idx="46">
                  <c:v>4.4740000000000002E-2</c:v>
                </c:pt>
                <c:pt idx="47">
                  <c:v>3.9759999999999997E-2</c:v>
                </c:pt>
                <c:pt idx="48">
                  <c:v>3.0639999999999997E-2</c:v>
                </c:pt>
                <c:pt idx="49">
                  <c:v>1.5789999999999998E-2</c:v>
                </c:pt>
                <c:pt idx="50">
                  <c:v>-7.4669999999999997E-3</c:v>
                </c:pt>
                <c:pt idx="51">
                  <c:v>-3.8989999999999997E-2</c:v>
                </c:pt>
                <c:pt idx="52">
                  <c:v>-7.5729999999999992E-2</c:v>
                </c:pt>
                <c:pt idx="53">
                  <c:v>-0.1111</c:v>
                </c:pt>
                <c:pt idx="54">
                  <c:v>-0.13830000000000001</c:v>
                </c:pt>
                <c:pt idx="55">
                  <c:v>-0.15459999999999999</c:v>
                </c:pt>
                <c:pt idx="56">
                  <c:v>-0.16119999999999998</c:v>
                </c:pt>
                <c:pt idx="57">
                  <c:v>-0.16119999999999998</c:v>
                </c:pt>
                <c:pt idx="58">
                  <c:v>-0.15740000000000001</c:v>
                </c:pt>
                <c:pt idx="59">
                  <c:v>-0.15190000000000001</c:v>
                </c:pt>
                <c:pt idx="60">
                  <c:v>-0.14579999999999999</c:v>
                </c:pt>
                <c:pt idx="61">
                  <c:v>-0.1396</c:v>
                </c:pt>
                <c:pt idx="62">
                  <c:v>-0.13349999999999998</c:v>
                </c:pt>
                <c:pt idx="63">
                  <c:v>-0.12769999999999998</c:v>
                </c:pt>
                <c:pt idx="64">
                  <c:v>-0.12219999999999999</c:v>
                </c:pt>
                <c:pt idx="65">
                  <c:v>-0.1171</c:v>
                </c:pt>
                <c:pt idx="66">
                  <c:v>-0.1125</c:v>
                </c:pt>
                <c:pt idx="67">
                  <c:v>-0.10840000000000001</c:v>
                </c:pt>
                <c:pt idx="68">
                  <c:v>-0.10490000000000001</c:v>
                </c:pt>
                <c:pt idx="69">
                  <c:v>-0.10189999999999999</c:v>
                </c:pt>
                <c:pt idx="70">
                  <c:v>-9.919E-2</c:v>
                </c:pt>
                <c:pt idx="71">
                  <c:v>-9.6849999999999992E-2</c:v>
                </c:pt>
                <c:pt idx="72">
                  <c:v>-9.4759999999999997E-2</c:v>
                </c:pt>
                <c:pt idx="73">
                  <c:v>-9.2649999999999996E-2</c:v>
                </c:pt>
                <c:pt idx="74">
                  <c:v>-9.0690000000000007E-2</c:v>
                </c:pt>
                <c:pt idx="75">
                  <c:v>-8.8880000000000001E-2</c:v>
                </c:pt>
                <c:pt idx="76">
                  <c:v>-8.7309999999999999E-2</c:v>
                </c:pt>
                <c:pt idx="77">
                  <c:v>-8.523E-2</c:v>
                </c:pt>
                <c:pt idx="78">
                  <c:v>-8.0909999999999996E-2</c:v>
                </c:pt>
                <c:pt idx="79">
                  <c:v>-7.7490000000000003E-2</c:v>
                </c:pt>
                <c:pt idx="80">
                  <c:v>-7.4539999999999995E-2</c:v>
                </c:pt>
                <c:pt idx="81">
                  <c:v>-7.1900000000000006E-2</c:v>
                </c:pt>
                <c:pt idx="82">
                  <c:v>-6.9589999999999999E-2</c:v>
                </c:pt>
                <c:pt idx="83">
                  <c:v>-6.7589999999999997E-2</c:v>
                </c:pt>
                <c:pt idx="84">
                  <c:v>-6.5710000000000005E-2</c:v>
                </c:pt>
                <c:pt idx="85">
                  <c:v>-6.4170000000000005E-2</c:v>
                </c:pt>
                <c:pt idx="86">
                  <c:v>-6.2719999999999998E-2</c:v>
                </c:pt>
                <c:pt idx="87">
                  <c:v>-6.1350000000000002E-2</c:v>
                </c:pt>
                <c:pt idx="88">
                  <c:v>-6.0069999999999998E-2</c:v>
                </c:pt>
                <c:pt idx="89">
                  <c:v>-5.8770000000000003E-2</c:v>
                </c:pt>
                <c:pt idx="90">
                  <c:v>-5.7510000000000006E-2</c:v>
                </c:pt>
                <c:pt idx="91">
                  <c:v>-5.6150000000000005E-2</c:v>
                </c:pt>
                <c:pt idx="92">
                  <c:v>-5.4710000000000002E-2</c:v>
                </c:pt>
                <c:pt idx="93">
                  <c:v>-5.3109999999999997E-2</c:v>
                </c:pt>
                <c:pt idx="94">
                  <c:v>-5.117E-2</c:v>
                </c:pt>
                <c:pt idx="95">
                  <c:v>-4.8730000000000002E-2</c:v>
                </c:pt>
                <c:pt idx="96">
                  <c:v>-4.5359999999999998E-2</c:v>
                </c:pt>
                <c:pt idx="97">
                  <c:v>-4.036E-2</c:v>
                </c:pt>
                <c:pt idx="98">
                  <c:v>-3.2320000000000002E-2</c:v>
                </c:pt>
                <c:pt idx="99">
                  <c:v>-1.8850000000000002E-2</c:v>
                </c:pt>
                <c:pt idx="100">
                  <c:v>2.8E-3</c:v>
                </c:pt>
                <c:pt idx="101">
                  <c:v>3.2989999999999998E-2</c:v>
                </c:pt>
                <c:pt idx="102">
                  <c:v>6.0609999999999997E-2</c:v>
                </c:pt>
              </c:numCache>
            </c:numRef>
          </c:yVal>
          <c:smooth val="1"/>
        </c:ser>
        <c:ser>
          <c:idx val="4"/>
          <c:order val="3"/>
          <c:tx>
            <c:v>Bare</c:v>
          </c:tx>
          <c:xVal>
            <c:numRef>
              <c:f>Sheet1!$F$392:$F$443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392:$G$443</c:f>
              <c:numCache>
                <c:formatCode>General</c:formatCode>
                <c:ptCount val="52"/>
                <c:pt idx="0">
                  <c:v>-4.2629999999999994E-2</c:v>
                </c:pt>
                <c:pt idx="1">
                  <c:v>-0.14400000000000002</c:v>
                </c:pt>
                <c:pt idx="2">
                  <c:v>-0.20369999999999999</c:v>
                </c:pt>
                <c:pt idx="3">
                  <c:v>-0.1968</c:v>
                </c:pt>
                <c:pt idx="4">
                  <c:v>-0.17049999999999998</c:v>
                </c:pt>
                <c:pt idx="5">
                  <c:v>-0.14430000000000001</c:v>
                </c:pt>
                <c:pt idx="6">
                  <c:v>-0.12479999999999999</c:v>
                </c:pt>
                <c:pt idx="7">
                  <c:v>-0.1114</c:v>
                </c:pt>
                <c:pt idx="8">
                  <c:v>-0.10189999999999999</c:v>
                </c:pt>
                <c:pt idx="9">
                  <c:v>-9.5009999999999997E-2</c:v>
                </c:pt>
                <c:pt idx="10">
                  <c:v>-8.949E-2</c:v>
                </c:pt>
                <c:pt idx="11">
                  <c:v>-8.5030000000000008E-2</c:v>
                </c:pt>
                <c:pt idx="12">
                  <c:v>-8.1869999999999998E-2</c:v>
                </c:pt>
                <c:pt idx="13">
                  <c:v>-8.0160000000000009E-2</c:v>
                </c:pt>
                <c:pt idx="14">
                  <c:v>-7.5619999999999993E-2</c:v>
                </c:pt>
                <c:pt idx="15">
                  <c:v>-7.1249999999999994E-2</c:v>
                </c:pt>
                <c:pt idx="16">
                  <c:v>-6.8499999999999991E-2</c:v>
                </c:pt>
                <c:pt idx="17">
                  <c:v>-6.633E-2</c:v>
                </c:pt>
                <c:pt idx="18">
                  <c:v>-6.454E-2</c:v>
                </c:pt>
                <c:pt idx="19">
                  <c:v>-6.2959999999999988E-2</c:v>
                </c:pt>
                <c:pt idx="20">
                  <c:v>-6.1379999999999997E-2</c:v>
                </c:pt>
                <c:pt idx="21">
                  <c:v>-5.9630000000000002E-2</c:v>
                </c:pt>
                <c:pt idx="22">
                  <c:v>-5.7420000000000006E-2</c:v>
                </c:pt>
                <c:pt idx="23">
                  <c:v>-5.3059999999999996E-2</c:v>
                </c:pt>
                <c:pt idx="24">
                  <c:v>-3.5049999999999998E-2</c:v>
                </c:pt>
                <c:pt idx="25">
                  <c:v>2.18E-2</c:v>
                </c:pt>
                <c:pt idx="26">
                  <c:v>0.1226</c:v>
                </c:pt>
                <c:pt idx="27">
                  <c:v>0.19420000000000001</c:v>
                </c:pt>
                <c:pt idx="28">
                  <c:v>0.19409999999999999</c:v>
                </c:pt>
                <c:pt idx="29">
                  <c:v>0.16770000000000002</c:v>
                </c:pt>
                <c:pt idx="30">
                  <c:v>0.14050000000000001</c:v>
                </c:pt>
                <c:pt idx="31">
                  <c:v>0.12139999999999999</c:v>
                </c:pt>
                <c:pt idx="32">
                  <c:v>0.10830000000000001</c:v>
                </c:pt>
                <c:pt idx="33">
                  <c:v>9.9269999999999997E-2</c:v>
                </c:pt>
                <c:pt idx="34">
                  <c:v>9.3420000000000003E-2</c:v>
                </c:pt>
                <c:pt idx="35">
                  <c:v>8.788E-2</c:v>
                </c:pt>
                <c:pt idx="36">
                  <c:v>8.3059999999999995E-2</c:v>
                </c:pt>
                <c:pt idx="37">
                  <c:v>7.9270000000000007E-2</c:v>
                </c:pt>
                <c:pt idx="38">
                  <c:v>7.6189999999999994E-2</c:v>
                </c:pt>
                <c:pt idx="39">
                  <c:v>7.2870000000000004E-2</c:v>
                </c:pt>
                <c:pt idx="40">
                  <c:v>6.9640000000000007E-2</c:v>
                </c:pt>
                <c:pt idx="41">
                  <c:v>6.7230000000000012E-2</c:v>
                </c:pt>
                <c:pt idx="42">
                  <c:v>6.5180000000000002E-2</c:v>
                </c:pt>
                <c:pt idx="43">
                  <c:v>6.3380000000000006E-2</c:v>
                </c:pt>
                <c:pt idx="44">
                  <c:v>6.1729999999999993E-2</c:v>
                </c:pt>
                <c:pt idx="45">
                  <c:v>6.0069999999999998E-2</c:v>
                </c:pt>
                <c:pt idx="46">
                  <c:v>5.8259999999999999E-2</c:v>
                </c:pt>
                <c:pt idx="47">
                  <c:v>5.5899999999999998E-2</c:v>
                </c:pt>
                <c:pt idx="48">
                  <c:v>5.0750000000000003E-2</c:v>
                </c:pt>
                <c:pt idx="49">
                  <c:v>3.4069999999999996E-2</c:v>
                </c:pt>
                <c:pt idx="50">
                  <c:v>-1.498E-2</c:v>
                </c:pt>
                <c:pt idx="51">
                  <c:v>-0.10060000000000001</c:v>
                </c:pt>
              </c:numCache>
            </c:numRef>
          </c:yVal>
          <c:smooth val="1"/>
        </c:ser>
        <c:axId val="208022528"/>
        <c:axId val="208065664"/>
      </c:scatterChart>
      <c:valAx>
        <c:axId val="208022528"/>
        <c:scaling>
          <c:orientation val="minMax"/>
          <c:max val="1.2"/>
          <c:min val="-1.2"/>
        </c:scaling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altLang="zh-CN" sz="1200" b="1" baseline="0">
                    <a:latin typeface="Times New Roman" pitchFamily="18" charset="0"/>
                    <a:cs typeface="Times New Roman" pitchFamily="18" charset="0"/>
                  </a:rPr>
                  <a:t>Voltage  (V)</a:t>
                </a:r>
                <a:endParaRPr lang="zh-CN" altLang="en-US" sz="12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8065664"/>
        <c:crossesAt val="-0.30000000000000032"/>
        <c:crossBetween val="midCat"/>
        <c:majorUnit val="0.8"/>
      </c:valAx>
      <c:valAx>
        <c:axId val="208065664"/>
        <c:scaling>
          <c:orientation val="minMax"/>
          <c:max val="0.30000000000000032"/>
          <c:min val="-0.30000000000000032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1">
                    <a:latin typeface="Times New Roman" pitchFamily="18" charset="0"/>
                    <a:cs typeface="Times New Roman" pitchFamily="18" charset="0"/>
                  </a:rPr>
                  <a:t>Current  (mA)</a:t>
                </a:r>
                <a:endParaRPr lang="zh-CN" altLang="en-US" sz="12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8022528"/>
        <c:crossesAt val="-1.2"/>
        <c:crossBetween val="midCat"/>
        <c:majorUnit val="0.15000000000000024"/>
      </c:valAx>
    </c:plotArea>
    <c:legend>
      <c:legendPos val="r"/>
      <c:layout>
        <c:manualLayout>
          <c:xMode val="edge"/>
          <c:yMode val="edge"/>
          <c:x val="0.71894802088068022"/>
          <c:y val="0.50594280243387457"/>
          <c:w val="0.1712749834506137"/>
          <c:h val="0.26114397865100319"/>
        </c:manualLayout>
      </c:layout>
      <c:txPr>
        <a:bodyPr/>
        <a:lstStyle/>
        <a:p>
          <a:pPr>
            <a:defRPr sz="11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3.8506999125109381E-2"/>
          <c:y val="4.6770924467774859E-2"/>
          <c:w val="0.72982633420822463"/>
          <c:h val="0.89719889180519163"/>
        </c:manualLayout>
      </c:layout>
      <c:scatterChart>
        <c:scatterStyle val="smoothMarker"/>
        <c:ser>
          <c:idx val="0"/>
          <c:order val="0"/>
          <c:tx>
            <c:strRef>
              <c:f>Sheet1!$M$27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Sheet1!$F$19:$F$95</c:f>
              <c:numCache>
                <c:formatCode>General</c:formatCode>
                <c:ptCount val="77"/>
                <c:pt idx="25">
                  <c:v>7.1999999999999995E-2</c:v>
                </c:pt>
                <c:pt idx="26">
                  <c:v>-7.0000000000000001E-3</c:v>
                </c:pt>
                <c:pt idx="27">
                  <c:v>-8.6999999999999994E-2</c:v>
                </c:pt>
                <c:pt idx="28">
                  <c:v>-0.16600000000000001</c:v>
                </c:pt>
                <c:pt idx="29">
                  <c:v>-0.246</c:v>
                </c:pt>
                <c:pt idx="30">
                  <c:v>-0.32500000000000001</c:v>
                </c:pt>
                <c:pt idx="31">
                  <c:v>-0.40500000000000003</c:v>
                </c:pt>
                <c:pt idx="32">
                  <c:v>-0.48399999999999999</c:v>
                </c:pt>
                <c:pt idx="33">
                  <c:v>-0.56399999999999995</c:v>
                </c:pt>
                <c:pt idx="34">
                  <c:v>-0.64300000000000002</c:v>
                </c:pt>
                <c:pt idx="35">
                  <c:v>-0.72299999999999998</c:v>
                </c:pt>
                <c:pt idx="36">
                  <c:v>-0.80200000000000005</c:v>
                </c:pt>
                <c:pt idx="37">
                  <c:v>-0.88200000000000001</c:v>
                </c:pt>
                <c:pt idx="38">
                  <c:v>-0.96099999999999997</c:v>
                </c:pt>
                <c:pt idx="39">
                  <c:v>-0.95899999999999996</c:v>
                </c:pt>
                <c:pt idx="40">
                  <c:v>-0.88</c:v>
                </c:pt>
                <c:pt idx="41">
                  <c:v>-0.8</c:v>
                </c:pt>
                <c:pt idx="42">
                  <c:v>-0.72099999999999997</c:v>
                </c:pt>
                <c:pt idx="43">
                  <c:v>-0.64100000000000001</c:v>
                </c:pt>
                <c:pt idx="44">
                  <c:v>-0.56200000000000006</c:v>
                </c:pt>
                <c:pt idx="45">
                  <c:v>-0.48199999999999998</c:v>
                </c:pt>
                <c:pt idx="46">
                  <c:v>-0.40300000000000002</c:v>
                </c:pt>
                <c:pt idx="47">
                  <c:v>-0.32300000000000001</c:v>
                </c:pt>
                <c:pt idx="48">
                  <c:v>-0.24399999999999999</c:v>
                </c:pt>
                <c:pt idx="49">
                  <c:v>-0.16400000000000001</c:v>
                </c:pt>
                <c:pt idx="50">
                  <c:v>-8.5000000000000006E-2</c:v>
                </c:pt>
                <c:pt idx="51">
                  <c:v>-5.0000000000000001E-3</c:v>
                </c:pt>
                <c:pt idx="52">
                  <c:v>7.3999999999999996E-2</c:v>
                </c:pt>
                <c:pt idx="53">
                  <c:v>0.153</c:v>
                </c:pt>
                <c:pt idx="54">
                  <c:v>0.23300000000000001</c:v>
                </c:pt>
                <c:pt idx="55">
                  <c:v>0.313</c:v>
                </c:pt>
                <c:pt idx="56">
                  <c:v>0.39200000000000002</c:v>
                </c:pt>
                <c:pt idx="57">
                  <c:v>0.47099999999999997</c:v>
                </c:pt>
                <c:pt idx="58">
                  <c:v>0.55100000000000005</c:v>
                </c:pt>
                <c:pt idx="59">
                  <c:v>0.63</c:v>
                </c:pt>
                <c:pt idx="60">
                  <c:v>0.71</c:v>
                </c:pt>
                <c:pt idx="61">
                  <c:v>0.78900000000000003</c:v>
                </c:pt>
                <c:pt idx="62">
                  <c:v>0.86899999999999999</c:v>
                </c:pt>
                <c:pt idx="63">
                  <c:v>0.94799999999999995</c:v>
                </c:pt>
                <c:pt idx="64">
                  <c:v>0.97</c:v>
                </c:pt>
                <c:pt idx="65">
                  <c:v>0.89300000000000002</c:v>
                </c:pt>
                <c:pt idx="66">
                  <c:v>0.81299999999999994</c:v>
                </c:pt>
                <c:pt idx="67">
                  <c:v>0.73399999999999999</c:v>
                </c:pt>
                <c:pt idx="68">
                  <c:v>0.65400000000000003</c:v>
                </c:pt>
                <c:pt idx="69">
                  <c:v>0.57499999999999996</c:v>
                </c:pt>
                <c:pt idx="70">
                  <c:v>0.495</c:v>
                </c:pt>
                <c:pt idx="71">
                  <c:v>0.41599999999999998</c:v>
                </c:pt>
                <c:pt idx="72">
                  <c:v>0.33600000000000002</c:v>
                </c:pt>
                <c:pt idx="73">
                  <c:v>0.25700000000000001</c:v>
                </c:pt>
                <c:pt idx="74">
                  <c:v>0.17699999999999999</c:v>
                </c:pt>
                <c:pt idx="75">
                  <c:v>9.8000000000000004E-2</c:v>
                </c:pt>
                <c:pt idx="76">
                  <c:v>2.1000000000000001E-2</c:v>
                </c:pt>
              </c:numCache>
            </c:numRef>
          </c:xVal>
          <c:yVal>
            <c:numRef>
              <c:f>Sheet1!$G$19:$G$95</c:f>
              <c:numCache>
                <c:formatCode>General</c:formatCode>
                <c:ptCount val="77"/>
                <c:pt idx="25">
                  <c:v>-8.4379999999999993E-3</c:v>
                </c:pt>
                <c:pt idx="26">
                  <c:v>-5.8880000000000002E-2</c:v>
                </c:pt>
                <c:pt idx="27">
                  <c:v>-0.1037</c:v>
                </c:pt>
                <c:pt idx="28">
                  <c:v>-0.1196</c:v>
                </c:pt>
                <c:pt idx="29">
                  <c:v>-0.1164</c:v>
                </c:pt>
                <c:pt idx="30">
                  <c:v>-0.10830000000000001</c:v>
                </c:pt>
                <c:pt idx="31">
                  <c:v>-9.9900000000000003E-2</c:v>
                </c:pt>
                <c:pt idx="32">
                  <c:v>-9.2520000000000005E-2</c:v>
                </c:pt>
                <c:pt idx="33">
                  <c:v>-8.614999999999999E-2</c:v>
                </c:pt>
                <c:pt idx="34">
                  <c:v>-8.1069999999999989E-2</c:v>
                </c:pt>
                <c:pt idx="35">
                  <c:v>-7.7119999999999994E-2</c:v>
                </c:pt>
                <c:pt idx="36">
                  <c:v>-7.4029999999999999E-2</c:v>
                </c:pt>
                <c:pt idx="37">
                  <c:v>-7.1410000000000001E-2</c:v>
                </c:pt>
                <c:pt idx="38">
                  <c:v>-6.9260000000000002E-2</c:v>
                </c:pt>
                <c:pt idx="39">
                  <c:v>-6.4939999999999998E-2</c:v>
                </c:pt>
                <c:pt idx="40">
                  <c:v>-6.0240000000000002E-2</c:v>
                </c:pt>
                <c:pt idx="41">
                  <c:v>-5.6430000000000001E-2</c:v>
                </c:pt>
                <c:pt idx="42">
                  <c:v>-5.3350000000000002E-2</c:v>
                </c:pt>
                <c:pt idx="43">
                  <c:v>-5.0550000000000005E-2</c:v>
                </c:pt>
                <c:pt idx="44">
                  <c:v>-4.8250000000000001E-2</c:v>
                </c:pt>
                <c:pt idx="45">
                  <c:v>-4.5880000000000004E-2</c:v>
                </c:pt>
                <c:pt idx="46">
                  <c:v>-4.3409999999999997E-2</c:v>
                </c:pt>
                <c:pt idx="47">
                  <c:v>-4.036E-2</c:v>
                </c:pt>
                <c:pt idx="48">
                  <c:v>-3.5859999999999996E-2</c:v>
                </c:pt>
                <c:pt idx="49">
                  <c:v>-2.6509999999999999E-2</c:v>
                </c:pt>
                <c:pt idx="50">
                  <c:v>-2.0729999999999998E-3</c:v>
                </c:pt>
                <c:pt idx="51">
                  <c:v>4.4429999999999997E-2</c:v>
                </c:pt>
                <c:pt idx="52">
                  <c:v>8.9810000000000001E-2</c:v>
                </c:pt>
                <c:pt idx="53">
                  <c:v>0.1079</c:v>
                </c:pt>
                <c:pt idx="54">
                  <c:v>0.1067</c:v>
                </c:pt>
                <c:pt idx="55">
                  <c:v>0.10060000000000001</c:v>
                </c:pt>
                <c:pt idx="56">
                  <c:v>9.3980000000000008E-2</c:v>
                </c:pt>
                <c:pt idx="57">
                  <c:v>8.7929999999999994E-2</c:v>
                </c:pt>
                <c:pt idx="58">
                  <c:v>8.3680000000000004E-2</c:v>
                </c:pt>
                <c:pt idx="59">
                  <c:v>8.2750000000000004E-2</c:v>
                </c:pt>
                <c:pt idx="60">
                  <c:v>8.2710000000000006E-2</c:v>
                </c:pt>
                <c:pt idx="61">
                  <c:v>8.1019999999999995E-2</c:v>
                </c:pt>
                <c:pt idx="62">
                  <c:v>7.8330000000000011E-2</c:v>
                </c:pt>
                <c:pt idx="63">
                  <c:v>7.5670000000000001E-2</c:v>
                </c:pt>
                <c:pt idx="64">
                  <c:v>7.1039999999999992E-2</c:v>
                </c:pt>
                <c:pt idx="65">
                  <c:v>6.4780000000000004E-2</c:v>
                </c:pt>
                <c:pt idx="66">
                  <c:v>6.0069999999999998E-2</c:v>
                </c:pt>
                <c:pt idx="67">
                  <c:v>5.6239999999999998E-2</c:v>
                </c:pt>
                <c:pt idx="68">
                  <c:v>5.2990000000000002E-2</c:v>
                </c:pt>
                <c:pt idx="69">
                  <c:v>5.0200000000000002E-2</c:v>
                </c:pt>
                <c:pt idx="70">
                  <c:v>4.7440000000000003E-2</c:v>
                </c:pt>
                <c:pt idx="71">
                  <c:v>4.4760000000000001E-2</c:v>
                </c:pt>
                <c:pt idx="72">
                  <c:v>4.1659999999999996E-2</c:v>
                </c:pt>
                <c:pt idx="73">
                  <c:v>3.7190000000000001E-2</c:v>
                </c:pt>
                <c:pt idx="74">
                  <c:v>2.7719999999999998E-2</c:v>
                </c:pt>
                <c:pt idx="75">
                  <c:v>4.2270000000000007E-3</c:v>
                </c:pt>
                <c:pt idx="76">
                  <c:v>-3.8109999999999998E-2</c:v>
                </c:pt>
              </c:numCache>
            </c:numRef>
          </c:yVal>
          <c:smooth val="1"/>
        </c:ser>
        <c:axId val="207962496"/>
        <c:axId val="207964032"/>
      </c:scatterChart>
      <c:valAx>
        <c:axId val="207962496"/>
        <c:scaling>
          <c:orientation val="minMax"/>
        </c:scaling>
        <c:axPos val="b"/>
        <c:numFmt formatCode="General" sourceLinked="1"/>
        <c:tickLblPos val="nextTo"/>
        <c:crossAx val="207964032"/>
        <c:crosses val="autoZero"/>
        <c:crossBetween val="midCat"/>
      </c:valAx>
      <c:valAx>
        <c:axId val="207964032"/>
        <c:scaling>
          <c:orientation val="minMax"/>
        </c:scaling>
        <c:axPos val="l"/>
        <c:majorGridlines/>
        <c:numFmt formatCode="General" sourceLinked="1"/>
        <c:tickLblPos val="nextTo"/>
        <c:crossAx val="2079624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387489063867285"/>
          <c:y val="0.38632436570428863"/>
          <c:w val="0.14534733158355237"/>
          <c:h val="8.3717191601050026E-2"/>
        </c:manualLayout>
      </c:layout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xVal>
            <c:numRef>
              <c:f>Sheet1!$F$131:$F$182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4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131:$G$182</c:f>
              <c:numCache>
                <c:formatCode>General</c:formatCode>
                <c:ptCount val="52"/>
                <c:pt idx="0">
                  <c:v>-3.5980000000000001E-3</c:v>
                </c:pt>
                <c:pt idx="1">
                  <c:v>-4.1189999999999997E-2</c:v>
                </c:pt>
                <c:pt idx="2">
                  <c:v>-7.6440000000000008E-2</c:v>
                </c:pt>
                <c:pt idx="3">
                  <c:v>-9.2780000000000001E-2</c:v>
                </c:pt>
                <c:pt idx="4">
                  <c:v>-9.4809999999999992E-2</c:v>
                </c:pt>
                <c:pt idx="5">
                  <c:v>-9.1660000000000005E-2</c:v>
                </c:pt>
                <c:pt idx="6">
                  <c:v>-8.7399999999999992E-2</c:v>
                </c:pt>
                <c:pt idx="7">
                  <c:v>-8.3070000000000005E-2</c:v>
                </c:pt>
                <c:pt idx="8">
                  <c:v>-7.9229999999999995E-2</c:v>
                </c:pt>
                <c:pt idx="9">
                  <c:v>-7.6090000000000005E-2</c:v>
                </c:pt>
                <c:pt idx="10">
                  <c:v>-7.3579999999999993E-2</c:v>
                </c:pt>
                <c:pt idx="11">
                  <c:v>-7.1619999999999989E-2</c:v>
                </c:pt>
                <c:pt idx="12">
                  <c:v>-6.9940000000000002E-2</c:v>
                </c:pt>
                <c:pt idx="13">
                  <c:v>-6.8580000000000002E-2</c:v>
                </c:pt>
                <c:pt idx="14">
                  <c:v>-6.4140000000000003E-2</c:v>
                </c:pt>
                <c:pt idx="15">
                  <c:v>-5.8430000000000003E-2</c:v>
                </c:pt>
                <c:pt idx="16">
                  <c:v>-5.373E-2</c:v>
                </c:pt>
                <c:pt idx="17">
                  <c:v>-4.9669999999999999E-2</c:v>
                </c:pt>
                <c:pt idx="18">
                  <c:v>-4.6270000000000006E-2</c:v>
                </c:pt>
                <c:pt idx="19">
                  <c:v>-4.3229999999999998E-2</c:v>
                </c:pt>
                <c:pt idx="20">
                  <c:v>-4.0170000000000004E-2</c:v>
                </c:pt>
                <c:pt idx="21">
                  <c:v>-3.7089999999999998E-2</c:v>
                </c:pt>
                <c:pt idx="22">
                  <c:v>-3.3500000000000002E-2</c:v>
                </c:pt>
                <c:pt idx="23">
                  <c:v>-2.8819999999999998E-2</c:v>
                </c:pt>
                <c:pt idx="24">
                  <c:v>-2.1140000000000003E-2</c:v>
                </c:pt>
                <c:pt idx="25">
                  <c:v>-4.2989999999999999E-3</c:v>
                </c:pt>
                <c:pt idx="26">
                  <c:v>2.7949999999999999E-2</c:v>
                </c:pt>
                <c:pt idx="27">
                  <c:v>5.9880000000000003E-2</c:v>
                </c:pt>
                <c:pt idx="28">
                  <c:v>7.4980000000000005E-2</c:v>
                </c:pt>
                <c:pt idx="29">
                  <c:v>7.9250000000000001E-2</c:v>
                </c:pt>
                <c:pt idx="30">
                  <c:v>8.0129999999999993E-2</c:v>
                </c:pt>
                <c:pt idx="31">
                  <c:v>7.9640000000000002E-2</c:v>
                </c:pt>
                <c:pt idx="32">
                  <c:v>7.8710000000000002E-2</c:v>
                </c:pt>
                <c:pt idx="33">
                  <c:v>7.8710000000000002E-2</c:v>
                </c:pt>
                <c:pt idx="34">
                  <c:v>8.0360000000000001E-2</c:v>
                </c:pt>
                <c:pt idx="35">
                  <c:v>8.1230000000000011E-2</c:v>
                </c:pt>
                <c:pt idx="36">
                  <c:v>8.0320000000000003E-2</c:v>
                </c:pt>
                <c:pt idx="37">
                  <c:v>7.8529999999999989E-2</c:v>
                </c:pt>
                <c:pt idx="38">
                  <c:v>7.6630000000000004E-2</c:v>
                </c:pt>
                <c:pt idx="39">
                  <c:v>7.2180000000000008E-2</c:v>
                </c:pt>
                <c:pt idx="40">
                  <c:v>6.4999999999999988E-2</c:v>
                </c:pt>
                <c:pt idx="41">
                  <c:v>5.9400000000000001E-2</c:v>
                </c:pt>
                <c:pt idx="42">
                  <c:v>5.4699999999999999E-2</c:v>
                </c:pt>
                <c:pt idx="43">
                  <c:v>5.0590000000000003E-2</c:v>
                </c:pt>
                <c:pt idx="44">
                  <c:v>4.6699999999999998E-2</c:v>
                </c:pt>
                <c:pt idx="45">
                  <c:v>4.2969999999999994E-2</c:v>
                </c:pt>
                <c:pt idx="46">
                  <c:v>3.909E-2</c:v>
                </c:pt>
                <c:pt idx="47">
                  <c:v>3.4820000000000004E-2</c:v>
                </c:pt>
                <c:pt idx="48">
                  <c:v>3.0040000000000001E-2</c:v>
                </c:pt>
                <c:pt idx="49">
                  <c:v>2.3050000000000001E-2</c:v>
                </c:pt>
                <c:pt idx="50">
                  <c:v>5.914E-3</c:v>
                </c:pt>
                <c:pt idx="51">
                  <c:v>-2.5599999999999998E-2</c:v>
                </c:pt>
              </c:numCache>
            </c:numRef>
          </c:yVal>
          <c:smooth val="1"/>
        </c:ser>
        <c:axId val="207996032"/>
        <c:axId val="207997568"/>
      </c:scatterChart>
      <c:valAx>
        <c:axId val="207996032"/>
        <c:scaling>
          <c:orientation val="minMax"/>
        </c:scaling>
        <c:axPos val="b"/>
        <c:numFmt formatCode="General" sourceLinked="1"/>
        <c:tickLblPos val="nextTo"/>
        <c:crossAx val="207997568"/>
        <c:crosses val="autoZero"/>
        <c:crossBetween val="midCat"/>
      </c:valAx>
      <c:valAx>
        <c:axId val="207997568"/>
        <c:scaling>
          <c:orientation val="minMax"/>
        </c:scaling>
        <c:axPos val="l"/>
        <c:majorGridlines/>
        <c:numFmt formatCode="General" sourceLinked="1"/>
        <c:tickLblPos val="nextTo"/>
        <c:crossAx val="20799603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xVal>
            <c:numRef>
              <c:f>Sheet1!$F$218:$F$269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218:$G$269</c:f>
              <c:numCache>
                <c:formatCode>General</c:formatCode>
                <c:ptCount val="52"/>
                <c:pt idx="0">
                  <c:v>-3.9689999999999994E-3</c:v>
                </c:pt>
                <c:pt idx="1">
                  <c:v>-4.4060000000000002E-2</c:v>
                </c:pt>
                <c:pt idx="2">
                  <c:v>-8.2729999999999998E-2</c:v>
                </c:pt>
                <c:pt idx="3">
                  <c:v>-0.10189999999999999</c:v>
                </c:pt>
                <c:pt idx="4">
                  <c:v>-0.10500000000000001</c:v>
                </c:pt>
                <c:pt idx="5">
                  <c:v>-0.1012</c:v>
                </c:pt>
                <c:pt idx="6">
                  <c:v>-9.5210000000000003E-2</c:v>
                </c:pt>
                <c:pt idx="7">
                  <c:v>-8.8880000000000001E-2</c:v>
                </c:pt>
                <c:pt idx="8">
                  <c:v>-8.337E-2</c:v>
                </c:pt>
                <c:pt idx="9">
                  <c:v>-7.9129999999999992E-2</c:v>
                </c:pt>
                <c:pt idx="10">
                  <c:v>-7.5950000000000004E-2</c:v>
                </c:pt>
                <c:pt idx="11">
                  <c:v>-7.3170000000000013E-2</c:v>
                </c:pt>
                <c:pt idx="12">
                  <c:v>-7.0559999999999998E-2</c:v>
                </c:pt>
                <c:pt idx="13">
                  <c:v>-6.8219999999999989E-2</c:v>
                </c:pt>
                <c:pt idx="14">
                  <c:v>-6.2570000000000001E-2</c:v>
                </c:pt>
                <c:pt idx="15">
                  <c:v>-5.636E-2</c:v>
                </c:pt>
                <c:pt idx="16">
                  <c:v>-5.1999999999999998E-2</c:v>
                </c:pt>
                <c:pt idx="17">
                  <c:v>-4.8550000000000003E-2</c:v>
                </c:pt>
                <c:pt idx="18">
                  <c:v>-4.5870000000000001E-2</c:v>
                </c:pt>
                <c:pt idx="19">
                  <c:v>-4.3680000000000004E-2</c:v>
                </c:pt>
                <c:pt idx="20">
                  <c:v>-4.1430000000000002E-2</c:v>
                </c:pt>
                <c:pt idx="21">
                  <c:v>-3.8810000000000004E-2</c:v>
                </c:pt>
                <c:pt idx="22">
                  <c:v>-3.5360000000000003E-2</c:v>
                </c:pt>
                <c:pt idx="23">
                  <c:v>-3.0249999999999999E-2</c:v>
                </c:pt>
                <c:pt idx="24">
                  <c:v>-2.1679999999999998E-2</c:v>
                </c:pt>
                <c:pt idx="25">
                  <c:v>-4.5729999999999998E-3</c:v>
                </c:pt>
                <c:pt idx="26">
                  <c:v>2.903E-2</c:v>
                </c:pt>
                <c:pt idx="27">
                  <c:v>6.4670000000000005E-2</c:v>
                </c:pt>
                <c:pt idx="28">
                  <c:v>8.412E-2</c:v>
                </c:pt>
                <c:pt idx="29">
                  <c:v>9.0899999999999995E-2</c:v>
                </c:pt>
                <c:pt idx="30">
                  <c:v>9.1719999999999996E-2</c:v>
                </c:pt>
                <c:pt idx="31">
                  <c:v>8.9539999999999995E-2</c:v>
                </c:pt>
                <c:pt idx="32">
                  <c:v>8.6390000000000008E-2</c:v>
                </c:pt>
                <c:pt idx="33">
                  <c:v>8.5379999999999998E-2</c:v>
                </c:pt>
                <c:pt idx="34">
                  <c:v>8.7070000000000008E-2</c:v>
                </c:pt>
                <c:pt idx="35">
                  <c:v>8.6819999999999994E-2</c:v>
                </c:pt>
                <c:pt idx="36">
                  <c:v>8.4489999999999996E-2</c:v>
                </c:pt>
                <c:pt idx="37">
                  <c:v>8.1310000000000007E-2</c:v>
                </c:pt>
                <c:pt idx="38">
                  <c:v>7.8310000000000005E-2</c:v>
                </c:pt>
                <c:pt idx="39">
                  <c:v>7.3330000000000006E-2</c:v>
                </c:pt>
                <c:pt idx="40">
                  <c:v>6.694E-2</c:v>
                </c:pt>
                <c:pt idx="41">
                  <c:v>6.1900000000000004E-2</c:v>
                </c:pt>
                <c:pt idx="42">
                  <c:v>5.7500000000000002E-2</c:v>
                </c:pt>
                <c:pt idx="43">
                  <c:v>5.3449999999999998E-2</c:v>
                </c:pt>
                <c:pt idx="44">
                  <c:v>4.9709999999999997E-2</c:v>
                </c:pt>
                <c:pt idx="45">
                  <c:v>4.6279999999999995E-2</c:v>
                </c:pt>
                <c:pt idx="46">
                  <c:v>4.2939999999999999E-2</c:v>
                </c:pt>
                <c:pt idx="47">
                  <c:v>3.9019999999999999E-2</c:v>
                </c:pt>
                <c:pt idx="48">
                  <c:v>3.3810000000000007E-2</c:v>
                </c:pt>
                <c:pt idx="49">
                  <c:v>2.5259999999999998E-2</c:v>
                </c:pt>
                <c:pt idx="50">
                  <c:v>5.6609999999999994E-3</c:v>
                </c:pt>
                <c:pt idx="51">
                  <c:v>-2.894E-2</c:v>
                </c:pt>
              </c:numCache>
            </c:numRef>
          </c:yVal>
          <c:smooth val="1"/>
        </c:ser>
        <c:axId val="208148352"/>
        <c:axId val="208149888"/>
      </c:scatterChart>
      <c:valAx>
        <c:axId val="208148352"/>
        <c:scaling>
          <c:orientation val="minMax"/>
        </c:scaling>
        <c:axPos val="b"/>
        <c:numFmt formatCode="General" sourceLinked="1"/>
        <c:tickLblPos val="nextTo"/>
        <c:crossAx val="208149888"/>
        <c:crosses val="autoZero"/>
        <c:crossBetween val="midCat"/>
      </c:valAx>
      <c:valAx>
        <c:axId val="208149888"/>
        <c:scaling>
          <c:orientation val="minMax"/>
        </c:scaling>
        <c:axPos val="l"/>
        <c:majorGridlines/>
        <c:numFmt formatCode="General" sourceLinked="1"/>
        <c:tickLblPos val="nextTo"/>
        <c:crossAx val="2081483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</c:title>
    <c:plotArea>
      <c:layout/>
      <c:scatterChart>
        <c:scatterStyle val="smoothMarker"/>
        <c:ser>
          <c:idx val="0"/>
          <c:order val="0"/>
          <c:tx>
            <c:strRef>
              <c:f>Sheet1!$J$346</c:f>
              <c:strCache>
                <c:ptCount val="1"/>
                <c:pt idx="0">
                  <c:v>Ring device</c:v>
                </c:pt>
              </c:strCache>
            </c:strRef>
          </c:tx>
          <c:xVal>
            <c:numRef>
              <c:f>Sheet1!$F$305:$F$356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305:$G$356</c:f>
              <c:numCache>
                <c:formatCode>General</c:formatCode>
                <c:ptCount val="52"/>
                <c:pt idx="0">
                  <c:v>-1.9690000000000003E-3</c:v>
                </c:pt>
                <c:pt idx="1">
                  <c:v>-3.295E-2</c:v>
                </c:pt>
                <c:pt idx="2">
                  <c:v>-6.234E-2</c:v>
                </c:pt>
                <c:pt idx="3">
                  <c:v>-7.7050000000000007E-2</c:v>
                </c:pt>
                <c:pt idx="4">
                  <c:v>-8.208E-2</c:v>
                </c:pt>
                <c:pt idx="5">
                  <c:v>-8.3519999999999997E-2</c:v>
                </c:pt>
                <c:pt idx="6">
                  <c:v>-8.3209999999999992E-2</c:v>
                </c:pt>
                <c:pt idx="7">
                  <c:v>-8.1890000000000004E-2</c:v>
                </c:pt>
                <c:pt idx="8">
                  <c:v>-8.0579999999999999E-2</c:v>
                </c:pt>
                <c:pt idx="9">
                  <c:v>-8.0790000000000001E-2</c:v>
                </c:pt>
                <c:pt idx="10">
                  <c:v>-8.2610000000000003E-2</c:v>
                </c:pt>
                <c:pt idx="11">
                  <c:v>-8.3850000000000008E-2</c:v>
                </c:pt>
                <c:pt idx="12">
                  <c:v>-8.3589999999999998E-2</c:v>
                </c:pt>
                <c:pt idx="13">
                  <c:v>-8.2159999999999997E-2</c:v>
                </c:pt>
                <c:pt idx="14">
                  <c:v>-7.5670000000000001E-2</c:v>
                </c:pt>
                <c:pt idx="15">
                  <c:v>-6.7970000000000003E-2</c:v>
                </c:pt>
                <c:pt idx="16">
                  <c:v>-6.166E-2</c:v>
                </c:pt>
                <c:pt idx="17">
                  <c:v>-5.6409999999999995E-2</c:v>
                </c:pt>
                <c:pt idx="18">
                  <c:v>-5.1860000000000003E-2</c:v>
                </c:pt>
                <c:pt idx="19">
                  <c:v>-4.7870000000000003E-2</c:v>
                </c:pt>
                <c:pt idx="20">
                  <c:v>-4.4150000000000002E-2</c:v>
                </c:pt>
                <c:pt idx="21">
                  <c:v>-4.0420000000000005E-2</c:v>
                </c:pt>
                <c:pt idx="22">
                  <c:v>-3.637E-2</c:v>
                </c:pt>
                <c:pt idx="23">
                  <c:v>-3.1289999999999998E-2</c:v>
                </c:pt>
                <c:pt idx="24">
                  <c:v>-2.2579999999999999E-2</c:v>
                </c:pt>
                <c:pt idx="25">
                  <c:v>-4.0589999999999992E-3</c:v>
                </c:pt>
                <c:pt idx="26">
                  <c:v>2.7290000000000002E-2</c:v>
                </c:pt>
                <c:pt idx="27">
                  <c:v>5.9540000000000003E-2</c:v>
                </c:pt>
                <c:pt idx="28">
                  <c:v>7.7649999999999997E-2</c:v>
                </c:pt>
                <c:pt idx="29">
                  <c:v>8.3680000000000004E-2</c:v>
                </c:pt>
                <c:pt idx="30">
                  <c:v>8.5110000000000005E-2</c:v>
                </c:pt>
                <c:pt idx="31">
                  <c:v>8.448E-2</c:v>
                </c:pt>
                <c:pt idx="32">
                  <c:v>8.2729999999999998E-2</c:v>
                </c:pt>
                <c:pt idx="33">
                  <c:v>8.0199999999999994E-2</c:v>
                </c:pt>
                <c:pt idx="34">
                  <c:v>7.7230000000000007E-2</c:v>
                </c:pt>
                <c:pt idx="35">
                  <c:v>7.4259999999999993E-2</c:v>
                </c:pt>
                <c:pt idx="36">
                  <c:v>7.1730000000000002E-2</c:v>
                </c:pt>
                <c:pt idx="37">
                  <c:v>6.9650000000000004E-2</c:v>
                </c:pt>
                <c:pt idx="38">
                  <c:v>6.7910000000000012E-2</c:v>
                </c:pt>
                <c:pt idx="39">
                  <c:v>6.3549999999999995E-2</c:v>
                </c:pt>
                <c:pt idx="40">
                  <c:v>5.6939999999999998E-2</c:v>
                </c:pt>
                <c:pt idx="41">
                  <c:v>5.2139999999999999E-2</c:v>
                </c:pt>
                <c:pt idx="42">
                  <c:v>4.8300000000000003E-2</c:v>
                </c:pt>
                <c:pt idx="43">
                  <c:v>4.512E-2</c:v>
                </c:pt>
                <c:pt idx="44">
                  <c:v>4.2259999999999999E-2</c:v>
                </c:pt>
                <c:pt idx="45">
                  <c:v>3.9550000000000002E-2</c:v>
                </c:pt>
                <c:pt idx="46">
                  <c:v>3.6560000000000002E-2</c:v>
                </c:pt>
                <c:pt idx="47">
                  <c:v>3.2770000000000001E-2</c:v>
                </c:pt>
                <c:pt idx="48">
                  <c:v>2.8059999999999998E-2</c:v>
                </c:pt>
                <c:pt idx="49">
                  <c:v>2.0530000000000003E-2</c:v>
                </c:pt>
                <c:pt idx="50">
                  <c:v>5.5469999999999998E-3</c:v>
                </c:pt>
                <c:pt idx="51">
                  <c:v>-2.0970000000000003E-2</c:v>
                </c:pt>
              </c:numCache>
            </c:numRef>
          </c:yVal>
          <c:smooth val="1"/>
        </c:ser>
        <c:axId val="208169600"/>
        <c:axId val="208183680"/>
      </c:scatterChart>
      <c:valAx>
        <c:axId val="208169600"/>
        <c:scaling>
          <c:orientation val="minMax"/>
        </c:scaling>
        <c:axPos val="b"/>
        <c:numFmt formatCode="General" sourceLinked="1"/>
        <c:tickLblPos val="nextTo"/>
        <c:crossAx val="208183680"/>
        <c:crosses val="autoZero"/>
        <c:crossBetween val="midCat"/>
      </c:valAx>
      <c:valAx>
        <c:axId val="208183680"/>
        <c:scaling>
          <c:orientation val="minMax"/>
        </c:scaling>
        <c:axPos val="l"/>
        <c:majorGridlines/>
        <c:numFmt formatCode="General" sourceLinked="1"/>
        <c:tickLblPos val="nextTo"/>
        <c:crossAx val="20816960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</c:title>
    <c:plotArea>
      <c:layout/>
      <c:scatterChart>
        <c:scatterStyle val="smoothMarker"/>
        <c:ser>
          <c:idx val="0"/>
          <c:order val="0"/>
          <c:tx>
            <c:strRef>
              <c:f>Sheet1!$J$437</c:f>
              <c:strCache>
                <c:ptCount val="1"/>
                <c:pt idx="0">
                  <c:v>裸电极</c:v>
                </c:pt>
              </c:strCache>
            </c:strRef>
          </c:tx>
          <c:xVal>
            <c:numRef>
              <c:f>Sheet1!$F$392:$F$443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392:$G$443</c:f>
              <c:numCache>
                <c:formatCode>General</c:formatCode>
                <c:ptCount val="52"/>
                <c:pt idx="0">
                  <c:v>-4.2629999999999994E-2</c:v>
                </c:pt>
                <c:pt idx="1">
                  <c:v>-0.14400000000000002</c:v>
                </c:pt>
                <c:pt idx="2">
                  <c:v>-0.20369999999999999</c:v>
                </c:pt>
                <c:pt idx="3">
                  <c:v>-0.1968</c:v>
                </c:pt>
                <c:pt idx="4">
                  <c:v>-0.17049999999999998</c:v>
                </c:pt>
                <c:pt idx="5">
                  <c:v>-0.14430000000000001</c:v>
                </c:pt>
                <c:pt idx="6">
                  <c:v>-0.12479999999999999</c:v>
                </c:pt>
                <c:pt idx="7">
                  <c:v>-0.1114</c:v>
                </c:pt>
                <c:pt idx="8">
                  <c:v>-0.10189999999999999</c:v>
                </c:pt>
                <c:pt idx="9">
                  <c:v>-9.5009999999999997E-2</c:v>
                </c:pt>
                <c:pt idx="10">
                  <c:v>-8.949E-2</c:v>
                </c:pt>
                <c:pt idx="11">
                  <c:v>-8.5030000000000008E-2</c:v>
                </c:pt>
                <c:pt idx="12">
                  <c:v>-8.1869999999999998E-2</c:v>
                </c:pt>
                <c:pt idx="13">
                  <c:v>-8.0160000000000009E-2</c:v>
                </c:pt>
                <c:pt idx="14">
                  <c:v>-7.5619999999999993E-2</c:v>
                </c:pt>
                <c:pt idx="15">
                  <c:v>-7.1249999999999994E-2</c:v>
                </c:pt>
                <c:pt idx="16">
                  <c:v>-6.8499999999999991E-2</c:v>
                </c:pt>
                <c:pt idx="17">
                  <c:v>-6.633E-2</c:v>
                </c:pt>
                <c:pt idx="18">
                  <c:v>-6.454E-2</c:v>
                </c:pt>
                <c:pt idx="19">
                  <c:v>-6.2959999999999988E-2</c:v>
                </c:pt>
                <c:pt idx="20">
                  <c:v>-6.1379999999999997E-2</c:v>
                </c:pt>
                <c:pt idx="21">
                  <c:v>-5.9630000000000002E-2</c:v>
                </c:pt>
                <c:pt idx="22">
                  <c:v>-5.7420000000000006E-2</c:v>
                </c:pt>
                <c:pt idx="23">
                  <c:v>-5.3059999999999996E-2</c:v>
                </c:pt>
                <c:pt idx="24">
                  <c:v>-3.5049999999999998E-2</c:v>
                </c:pt>
                <c:pt idx="25">
                  <c:v>2.18E-2</c:v>
                </c:pt>
                <c:pt idx="26">
                  <c:v>0.1226</c:v>
                </c:pt>
                <c:pt idx="27">
                  <c:v>0.19420000000000001</c:v>
                </c:pt>
                <c:pt idx="28">
                  <c:v>0.19409999999999999</c:v>
                </c:pt>
                <c:pt idx="29">
                  <c:v>0.16770000000000002</c:v>
                </c:pt>
                <c:pt idx="30">
                  <c:v>0.14050000000000001</c:v>
                </c:pt>
                <c:pt idx="31">
                  <c:v>0.12139999999999999</c:v>
                </c:pt>
                <c:pt idx="32">
                  <c:v>0.10830000000000001</c:v>
                </c:pt>
                <c:pt idx="33">
                  <c:v>9.9269999999999997E-2</c:v>
                </c:pt>
                <c:pt idx="34">
                  <c:v>9.3420000000000003E-2</c:v>
                </c:pt>
                <c:pt idx="35">
                  <c:v>8.788E-2</c:v>
                </c:pt>
                <c:pt idx="36">
                  <c:v>8.3059999999999995E-2</c:v>
                </c:pt>
                <c:pt idx="37">
                  <c:v>7.9270000000000007E-2</c:v>
                </c:pt>
                <c:pt idx="38">
                  <c:v>7.6189999999999994E-2</c:v>
                </c:pt>
                <c:pt idx="39">
                  <c:v>7.2870000000000004E-2</c:v>
                </c:pt>
                <c:pt idx="40">
                  <c:v>6.9640000000000007E-2</c:v>
                </c:pt>
                <c:pt idx="41">
                  <c:v>6.7230000000000012E-2</c:v>
                </c:pt>
                <c:pt idx="42">
                  <c:v>6.5180000000000002E-2</c:v>
                </c:pt>
                <c:pt idx="43">
                  <c:v>6.3380000000000006E-2</c:v>
                </c:pt>
                <c:pt idx="44">
                  <c:v>6.1729999999999993E-2</c:v>
                </c:pt>
                <c:pt idx="45">
                  <c:v>6.0069999999999998E-2</c:v>
                </c:pt>
                <c:pt idx="46">
                  <c:v>5.8259999999999999E-2</c:v>
                </c:pt>
                <c:pt idx="47">
                  <c:v>5.5899999999999998E-2</c:v>
                </c:pt>
                <c:pt idx="48">
                  <c:v>5.0750000000000003E-2</c:v>
                </c:pt>
                <c:pt idx="49">
                  <c:v>3.4069999999999996E-2</c:v>
                </c:pt>
                <c:pt idx="50">
                  <c:v>-1.498E-2</c:v>
                </c:pt>
                <c:pt idx="51">
                  <c:v>-0.10060000000000001</c:v>
                </c:pt>
              </c:numCache>
            </c:numRef>
          </c:yVal>
          <c:smooth val="1"/>
        </c:ser>
        <c:axId val="208207872"/>
        <c:axId val="208209408"/>
      </c:scatterChart>
      <c:valAx>
        <c:axId val="208207872"/>
        <c:scaling>
          <c:orientation val="minMax"/>
        </c:scaling>
        <c:axPos val="b"/>
        <c:numFmt formatCode="General" sourceLinked="1"/>
        <c:tickLblPos val="nextTo"/>
        <c:crossAx val="208209408"/>
        <c:crosses val="autoZero"/>
        <c:crossBetween val="midCat"/>
      </c:valAx>
      <c:valAx>
        <c:axId val="208209408"/>
        <c:scaling>
          <c:orientation val="minMax"/>
        </c:scaling>
        <c:axPos val="l"/>
        <c:majorGridlines/>
        <c:numFmt formatCode="General" sourceLinked="1"/>
        <c:tickLblPos val="nextTo"/>
        <c:crossAx val="20820787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xVal>
            <c:numRef>
              <c:f>Sheet1!$F$479:$F$530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099999999999997</c:v>
                </c:pt>
                <c:pt idx="33">
                  <c:v>0.55100000000000005</c:v>
                </c:pt>
                <c:pt idx="34">
                  <c:v>0.63</c:v>
                </c:pt>
                <c:pt idx="35">
                  <c:v>0.71</c:v>
                </c:pt>
                <c:pt idx="36">
                  <c:v>0.78900000000000003</c:v>
                </c:pt>
                <c:pt idx="37">
                  <c:v>0.86899999999999999</c:v>
                </c:pt>
                <c:pt idx="38">
                  <c:v>0.94799999999999995</c:v>
                </c:pt>
                <c:pt idx="39">
                  <c:v>0.97</c:v>
                </c:pt>
                <c:pt idx="40">
                  <c:v>0.89300000000000002</c:v>
                </c:pt>
                <c:pt idx="41">
                  <c:v>0.81299999999999994</c:v>
                </c:pt>
                <c:pt idx="42">
                  <c:v>0.73399999999999999</c:v>
                </c:pt>
                <c:pt idx="43">
                  <c:v>0.65400000000000003</c:v>
                </c:pt>
                <c:pt idx="44">
                  <c:v>0.57499999999999996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479:$G$530</c:f>
              <c:numCache>
                <c:formatCode>General</c:formatCode>
                <c:ptCount val="52"/>
                <c:pt idx="0">
                  <c:v>-3.2939999999999997E-2</c:v>
                </c:pt>
                <c:pt idx="1">
                  <c:v>-0.12459999999999999</c:v>
                </c:pt>
                <c:pt idx="2">
                  <c:v>-0.18029999999999999</c:v>
                </c:pt>
                <c:pt idx="3">
                  <c:v>-0.17399999999999999</c:v>
                </c:pt>
                <c:pt idx="4">
                  <c:v>-0.1424</c:v>
                </c:pt>
                <c:pt idx="5">
                  <c:v>-0.11600000000000001</c:v>
                </c:pt>
                <c:pt idx="6">
                  <c:v>-0.1013</c:v>
                </c:pt>
                <c:pt idx="7">
                  <c:v>-9.1899999999999996E-2</c:v>
                </c:pt>
                <c:pt idx="8">
                  <c:v>-8.541E-2</c:v>
                </c:pt>
                <c:pt idx="9">
                  <c:v>-8.0299999999999996E-2</c:v>
                </c:pt>
                <c:pt idx="10">
                  <c:v>-7.5310000000000002E-2</c:v>
                </c:pt>
                <c:pt idx="11">
                  <c:v>-7.1629999999999999E-2</c:v>
                </c:pt>
                <c:pt idx="12">
                  <c:v>-6.9029999999999994E-2</c:v>
                </c:pt>
                <c:pt idx="13">
                  <c:v>-6.7379999999999995E-2</c:v>
                </c:pt>
                <c:pt idx="14">
                  <c:v>-6.2539999999999998E-2</c:v>
                </c:pt>
                <c:pt idx="15">
                  <c:v>-5.9079999999999994E-2</c:v>
                </c:pt>
                <c:pt idx="16">
                  <c:v>-5.704E-2</c:v>
                </c:pt>
                <c:pt idx="17">
                  <c:v>-5.577E-2</c:v>
                </c:pt>
                <c:pt idx="18">
                  <c:v>-5.4110000000000005E-2</c:v>
                </c:pt>
                <c:pt idx="19">
                  <c:v>-5.2500000000000005E-2</c:v>
                </c:pt>
                <c:pt idx="20">
                  <c:v>-5.1130000000000002E-2</c:v>
                </c:pt>
                <c:pt idx="21">
                  <c:v>-4.9669999999999999E-2</c:v>
                </c:pt>
                <c:pt idx="22">
                  <c:v>-4.7739999999999998E-2</c:v>
                </c:pt>
                <c:pt idx="23">
                  <c:v>-4.4170000000000001E-2</c:v>
                </c:pt>
                <c:pt idx="24">
                  <c:v>-3.168E-2</c:v>
                </c:pt>
                <c:pt idx="25">
                  <c:v>1.448E-2</c:v>
                </c:pt>
                <c:pt idx="26">
                  <c:v>0.1042</c:v>
                </c:pt>
                <c:pt idx="27">
                  <c:v>0.17019999999999999</c:v>
                </c:pt>
                <c:pt idx="28">
                  <c:v>0.17149999999999999</c:v>
                </c:pt>
                <c:pt idx="29">
                  <c:v>0.1447</c:v>
                </c:pt>
                <c:pt idx="30">
                  <c:v>0.1205</c:v>
                </c:pt>
                <c:pt idx="31">
                  <c:v>0.10490000000000001</c:v>
                </c:pt>
                <c:pt idx="32">
                  <c:v>9.4780000000000003E-2</c:v>
                </c:pt>
                <c:pt idx="33">
                  <c:v>9.221E-2</c:v>
                </c:pt>
                <c:pt idx="34">
                  <c:v>9.4619999999999996E-2</c:v>
                </c:pt>
                <c:pt idx="35">
                  <c:v>9.1180000000000011E-2</c:v>
                </c:pt>
                <c:pt idx="36">
                  <c:v>8.5309999999999997E-2</c:v>
                </c:pt>
                <c:pt idx="37">
                  <c:v>8.0589999999999995E-2</c:v>
                </c:pt>
                <c:pt idx="38">
                  <c:v>7.7200000000000005E-2</c:v>
                </c:pt>
                <c:pt idx="39">
                  <c:v>7.3450000000000001E-2</c:v>
                </c:pt>
                <c:pt idx="40">
                  <c:v>6.9599999999999995E-2</c:v>
                </c:pt>
                <c:pt idx="41">
                  <c:v>6.6589999999999996E-2</c:v>
                </c:pt>
                <c:pt idx="42">
                  <c:v>6.4000000000000001E-2</c:v>
                </c:pt>
                <c:pt idx="43">
                  <c:v>6.1279999999999994E-2</c:v>
                </c:pt>
                <c:pt idx="44">
                  <c:v>5.7819999999999996E-2</c:v>
                </c:pt>
                <c:pt idx="45">
                  <c:v>5.4359999999999999E-2</c:v>
                </c:pt>
                <c:pt idx="46">
                  <c:v>5.1860000000000003E-2</c:v>
                </c:pt>
                <c:pt idx="47">
                  <c:v>4.9669999999999999E-2</c:v>
                </c:pt>
                <c:pt idx="48">
                  <c:v>4.6060000000000004E-2</c:v>
                </c:pt>
                <c:pt idx="49">
                  <c:v>3.2750000000000001E-2</c:v>
                </c:pt>
                <c:pt idx="50">
                  <c:v>-1.055E-2</c:v>
                </c:pt>
                <c:pt idx="51">
                  <c:v>-8.745E-2</c:v>
                </c:pt>
              </c:numCache>
            </c:numRef>
          </c:yVal>
          <c:smooth val="1"/>
        </c:ser>
        <c:axId val="208237696"/>
        <c:axId val="208239232"/>
      </c:scatterChart>
      <c:valAx>
        <c:axId val="208237696"/>
        <c:scaling>
          <c:orientation val="minMax"/>
        </c:scaling>
        <c:axPos val="b"/>
        <c:numFmt formatCode="General" sourceLinked="1"/>
        <c:tickLblPos val="nextTo"/>
        <c:crossAx val="208239232"/>
        <c:crosses val="autoZero"/>
        <c:crossBetween val="midCat"/>
      </c:valAx>
      <c:valAx>
        <c:axId val="208239232"/>
        <c:scaling>
          <c:orientation val="minMax"/>
        </c:scaling>
        <c:axPos val="l"/>
        <c:majorGridlines/>
        <c:numFmt formatCode="General" sourceLinked="1"/>
        <c:tickLblPos val="nextTo"/>
        <c:crossAx val="20823769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xVal>
            <c:numRef>
              <c:f>Sheet1!$F$566:$F$617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399999999999999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566:$G$617</c:f>
              <c:numCache>
                <c:formatCode>General</c:formatCode>
                <c:ptCount val="52"/>
                <c:pt idx="0">
                  <c:v>-3.1579999999999997E-2</c:v>
                </c:pt>
                <c:pt idx="1">
                  <c:v>-0.1181</c:v>
                </c:pt>
                <c:pt idx="2">
                  <c:v>-0.17660000000000001</c:v>
                </c:pt>
                <c:pt idx="3">
                  <c:v>-0.1774</c:v>
                </c:pt>
                <c:pt idx="4">
                  <c:v>-0.14779999999999999</c:v>
                </c:pt>
                <c:pt idx="5">
                  <c:v>-0.1197</c:v>
                </c:pt>
                <c:pt idx="6">
                  <c:v>-0.1037</c:v>
                </c:pt>
                <c:pt idx="7">
                  <c:v>-9.4160000000000008E-2</c:v>
                </c:pt>
                <c:pt idx="8">
                  <c:v>-8.7580000000000005E-2</c:v>
                </c:pt>
                <c:pt idx="9">
                  <c:v>-8.2189999999999999E-2</c:v>
                </c:pt>
                <c:pt idx="10">
                  <c:v>-7.7429999999999999E-2</c:v>
                </c:pt>
                <c:pt idx="11">
                  <c:v>-7.349E-2</c:v>
                </c:pt>
                <c:pt idx="12">
                  <c:v>-7.0419999999999996E-2</c:v>
                </c:pt>
                <c:pt idx="13">
                  <c:v>-6.8200000000000011E-2</c:v>
                </c:pt>
                <c:pt idx="14">
                  <c:v>-6.3600000000000004E-2</c:v>
                </c:pt>
                <c:pt idx="15">
                  <c:v>-6.0069999999999998E-2</c:v>
                </c:pt>
                <c:pt idx="16">
                  <c:v>-5.7550000000000004E-2</c:v>
                </c:pt>
                <c:pt idx="17">
                  <c:v>-5.5489999999999998E-2</c:v>
                </c:pt>
                <c:pt idx="18">
                  <c:v>-5.3720000000000004E-2</c:v>
                </c:pt>
                <c:pt idx="19">
                  <c:v>-5.2240000000000002E-2</c:v>
                </c:pt>
                <c:pt idx="20">
                  <c:v>-5.0880000000000002E-2</c:v>
                </c:pt>
                <c:pt idx="21">
                  <c:v>-4.9480000000000003E-2</c:v>
                </c:pt>
                <c:pt idx="22">
                  <c:v>-4.7739999999999998E-2</c:v>
                </c:pt>
                <c:pt idx="23">
                  <c:v>-4.4409999999999998E-2</c:v>
                </c:pt>
                <c:pt idx="24">
                  <c:v>-3.2209999999999996E-2</c:v>
                </c:pt>
                <c:pt idx="25">
                  <c:v>1.111E-2</c:v>
                </c:pt>
                <c:pt idx="26">
                  <c:v>9.6069999999999989E-2</c:v>
                </c:pt>
                <c:pt idx="27">
                  <c:v>0.16339999999999999</c:v>
                </c:pt>
                <c:pt idx="28">
                  <c:v>0.1706</c:v>
                </c:pt>
                <c:pt idx="29">
                  <c:v>0.14770000000000003</c:v>
                </c:pt>
                <c:pt idx="30">
                  <c:v>0.1237</c:v>
                </c:pt>
                <c:pt idx="31">
                  <c:v>0.1072</c:v>
                </c:pt>
                <c:pt idx="32">
                  <c:v>9.645999999999999E-2</c:v>
                </c:pt>
                <c:pt idx="33">
                  <c:v>9.3900000000000011E-2</c:v>
                </c:pt>
                <c:pt idx="34">
                  <c:v>9.6700000000000008E-2</c:v>
                </c:pt>
                <c:pt idx="35">
                  <c:v>9.3780000000000002E-2</c:v>
                </c:pt>
                <c:pt idx="36">
                  <c:v>8.8109999999999994E-2</c:v>
                </c:pt>
                <c:pt idx="37">
                  <c:v>8.319E-2</c:v>
                </c:pt>
                <c:pt idx="38">
                  <c:v>7.9320000000000002E-2</c:v>
                </c:pt>
                <c:pt idx="39">
                  <c:v>7.5359999999999996E-2</c:v>
                </c:pt>
                <c:pt idx="40">
                  <c:v>7.1149999999999991E-2</c:v>
                </c:pt>
                <c:pt idx="41">
                  <c:v>6.8010000000000001E-2</c:v>
                </c:pt>
                <c:pt idx="42">
                  <c:v>6.5079999999999999E-2</c:v>
                </c:pt>
                <c:pt idx="43">
                  <c:v>6.1909999999999993E-2</c:v>
                </c:pt>
                <c:pt idx="44">
                  <c:v>5.8140000000000004E-2</c:v>
                </c:pt>
                <c:pt idx="45">
                  <c:v>5.706E-2</c:v>
                </c:pt>
                <c:pt idx="46">
                  <c:v>5.6939999999999998E-2</c:v>
                </c:pt>
                <c:pt idx="47">
                  <c:v>5.3520000000000005E-2</c:v>
                </c:pt>
                <c:pt idx="48">
                  <c:v>4.9259999999999998E-2</c:v>
                </c:pt>
                <c:pt idx="49">
                  <c:v>3.5709999999999999E-2</c:v>
                </c:pt>
                <c:pt idx="50">
                  <c:v>-6.3579999999999999E-3</c:v>
                </c:pt>
                <c:pt idx="51">
                  <c:v>-8.029E-2</c:v>
                </c:pt>
              </c:numCache>
            </c:numRef>
          </c:yVal>
          <c:smooth val="1"/>
        </c:ser>
        <c:axId val="208250752"/>
        <c:axId val="208252288"/>
      </c:scatterChart>
      <c:valAx>
        <c:axId val="208250752"/>
        <c:scaling>
          <c:orientation val="minMax"/>
        </c:scaling>
        <c:axPos val="b"/>
        <c:numFmt formatCode="General" sourceLinked="1"/>
        <c:tickLblPos val="nextTo"/>
        <c:crossAx val="208252288"/>
        <c:crosses val="autoZero"/>
        <c:crossBetween val="midCat"/>
      </c:valAx>
      <c:valAx>
        <c:axId val="208252288"/>
        <c:scaling>
          <c:orientation val="minMax"/>
        </c:scaling>
        <c:axPos val="l"/>
        <c:majorGridlines/>
        <c:numFmt formatCode="General" sourceLinked="1"/>
        <c:tickLblPos val="nextTo"/>
        <c:crossAx val="2082507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view3D>
      <c:rAngAx val="1"/>
    </c:view3D>
    <c:plotArea>
      <c:layout/>
      <c:bar3DChart>
        <c:barDir val="col"/>
        <c:grouping val="clustered"/>
        <c:ser>
          <c:idx val="0"/>
          <c:order val="0"/>
          <c:cat>
            <c:strRef>
              <c:f>'Different tubes'!$D$34:$G$34</c:f>
              <c:strCache>
                <c:ptCount val="4"/>
                <c:pt idx="0">
                  <c:v>PBS</c:v>
                </c:pt>
                <c:pt idx="1">
                  <c:v>Bare</c:v>
                </c:pt>
                <c:pt idx="2">
                  <c:v>106 µL</c:v>
                </c:pt>
                <c:pt idx="3">
                  <c:v>212 µL</c:v>
                </c:pt>
              </c:strCache>
            </c:strRef>
          </c:cat>
          <c:val>
            <c:numRef>
              <c:f>'Different tubes'!$C$25:$F$25</c:f>
              <c:numCache>
                <c:formatCode>General</c:formatCode>
                <c:ptCount val="4"/>
                <c:pt idx="0">
                  <c:v>32.6</c:v>
                </c:pt>
                <c:pt idx="1">
                  <c:v>461</c:v>
                </c:pt>
                <c:pt idx="2">
                  <c:v>553</c:v>
                </c:pt>
                <c:pt idx="3">
                  <c:v>605</c:v>
                </c:pt>
              </c:numCache>
            </c:numRef>
          </c:val>
        </c:ser>
        <c:shape val="box"/>
        <c:axId val="207221504"/>
        <c:axId val="207223424"/>
        <c:axId val="0"/>
      </c:bar3DChart>
      <c:catAx>
        <c:axId val="2072215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Treatment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223424"/>
        <c:crosses val="autoZero"/>
        <c:auto val="1"/>
        <c:lblAlgn val="ctr"/>
        <c:lblOffset val="100"/>
      </c:catAx>
      <c:valAx>
        <c:axId val="207223424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Impedance (</a:t>
                </a:r>
                <a:r>
                  <a:rPr lang="el-GR" altLang="zh-CN" sz="1200" baseline="0">
                    <a:latin typeface="Times New Roman" pitchFamily="18" charset="0"/>
                    <a:cs typeface="Times New Roman" pitchFamily="18" charset="0"/>
                  </a:rPr>
                  <a:t>Ω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221504"/>
        <c:crosses val="autoZero"/>
        <c:crossBetween val="between"/>
        <c:majorUnit val="200"/>
      </c:valAx>
    </c:plotArea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</c:title>
    <c:plotArea>
      <c:layout/>
      <c:scatterChart>
        <c:scatterStyle val="smoothMarker"/>
        <c:ser>
          <c:idx val="0"/>
          <c:order val="0"/>
          <c:tx>
            <c:strRef>
              <c:f>Sheet1!$J$695</c:f>
              <c:strCache>
                <c:ptCount val="1"/>
                <c:pt idx="0">
                  <c:v>Bare 2</c:v>
                </c:pt>
              </c:strCache>
            </c:strRef>
          </c:tx>
          <c:xVal>
            <c:numRef>
              <c:f>Sheet1!$F$653:$F$704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4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653:$G$704</c:f>
              <c:numCache>
                <c:formatCode>General</c:formatCode>
                <c:ptCount val="52"/>
                <c:pt idx="0">
                  <c:v>-3.6720000000000003E-2</c:v>
                </c:pt>
                <c:pt idx="1">
                  <c:v>-0.12999999999999998</c:v>
                </c:pt>
                <c:pt idx="2">
                  <c:v>-0.18629999999999999</c:v>
                </c:pt>
                <c:pt idx="3">
                  <c:v>-0.1822</c:v>
                </c:pt>
                <c:pt idx="4">
                  <c:v>-0.1552</c:v>
                </c:pt>
                <c:pt idx="5">
                  <c:v>-0.12659999999999999</c:v>
                </c:pt>
                <c:pt idx="6">
                  <c:v>-0.10959999999999999</c:v>
                </c:pt>
                <c:pt idx="7">
                  <c:v>-9.9309999999999996E-2</c:v>
                </c:pt>
                <c:pt idx="8">
                  <c:v>-9.221E-2</c:v>
                </c:pt>
                <c:pt idx="9">
                  <c:v>-8.6249999999999993E-2</c:v>
                </c:pt>
                <c:pt idx="10">
                  <c:v>-8.0909999999999996E-2</c:v>
                </c:pt>
                <c:pt idx="11">
                  <c:v>-7.6770000000000005E-2</c:v>
                </c:pt>
                <c:pt idx="12">
                  <c:v>-7.4099999999999999E-2</c:v>
                </c:pt>
                <c:pt idx="13">
                  <c:v>-7.2580000000000006E-2</c:v>
                </c:pt>
                <c:pt idx="14">
                  <c:v>-6.7239999999999994E-2</c:v>
                </c:pt>
                <c:pt idx="15">
                  <c:v>-6.2920000000000004E-2</c:v>
                </c:pt>
                <c:pt idx="16">
                  <c:v>-6.0390000000000006E-2</c:v>
                </c:pt>
                <c:pt idx="17">
                  <c:v>-5.8430000000000003E-2</c:v>
                </c:pt>
                <c:pt idx="18">
                  <c:v>-5.67E-2</c:v>
                </c:pt>
                <c:pt idx="19">
                  <c:v>-5.5260000000000004E-2</c:v>
                </c:pt>
                <c:pt idx="20">
                  <c:v>-5.3720000000000004E-2</c:v>
                </c:pt>
                <c:pt idx="21">
                  <c:v>-5.219E-2</c:v>
                </c:pt>
                <c:pt idx="22">
                  <c:v>-5.0189999999999999E-2</c:v>
                </c:pt>
                <c:pt idx="23">
                  <c:v>-4.6440000000000002E-2</c:v>
                </c:pt>
                <c:pt idx="24">
                  <c:v>-3.2980000000000002E-2</c:v>
                </c:pt>
                <c:pt idx="25">
                  <c:v>1.4960000000000001E-2</c:v>
                </c:pt>
                <c:pt idx="26">
                  <c:v>0.1074</c:v>
                </c:pt>
                <c:pt idx="27">
                  <c:v>0.1759</c:v>
                </c:pt>
                <c:pt idx="28">
                  <c:v>0.17899999999999999</c:v>
                </c:pt>
                <c:pt idx="29">
                  <c:v>0.1552</c:v>
                </c:pt>
                <c:pt idx="30">
                  <c:v>0.13019999999999998</c:v>
                </c:pt>
                <c:pt idx="31">
                  <c:v>0.1128</c:v>
                </c:pt>
                <c:pt idx="32">
                  <c:v>0.1014</c:v>
                </c:pt>
                <c:pt idx="33">
                  <c:v>9.7070000000000004E-2</c:v>
                </c:pt>
                <c:pt idx="34">
                  <c:v>9.7790000000000002E-2</c:v>
                </c:pt>
                <c:pt idx="35">
                  <c:v>9.3189999999999995E-2</c:v>
                </c:pt>
                <c:pt idx="36">
                  <c:v>8.6929999999999993E-2</c:v>
                </c:pt>
                <c:pt idx="37">
                  <c:v>8.2529999999999992E-2</c:v>
                </c:pt>
                <c:pt idx="38">
                  <c:v>7.9549999999999996E-2</c:v>
                </c:pt>
                <c:pt idx="39">
                  <c:v>7.571E-2</c:v>
                </c:pt>
                <c:pt idx="40">
                  <c:v>7.1390000000000009E-2</c:v>
                </c:pt>
                <c:pt idx="41">
                  <c:v>6.8260000000000001E-2</c:v>
                </c:pt>
                <c:pt idx="42">
                  <c:v>6.565E-2</c:v>
                </c:pt>
                <c:pt idx="43">
                  <c:v>6.3030000000000003E-2</c:v>
                </c:pt>
                <c:pt idx="44">
                  <c:v>5.9959999999999999E-2</c:v>
                </c:pt>
                <c:pt idx="45">
                  <c:v>5.6870000000000004E-2</c:v>
                </c:pt>
                <c:pt idx="46">
                  <c:v>5.441E-2</c:v>
                </c:pt>
                <c:pt idx="47">
                  <c:v>5.2200000000000003E-2</c:v>
                </c:pt>
                <c:pt idx="48">
                  <c:v>4.811E-2</c:v>
                </c:pt>
                <c:pt idx="49">
                  <c:v>3.338E-2</c:v>
                </c:pt>
                <c:pt idx="50">
                  <c:v>-1.1690000000000001E-2</c:v>
                </c:pt>
                <c:pt idx="51">
                  <c:v>-9.0680000000000011E-2</c:v>
                </c:pt>
              </c:numCache>
            </c:numRef>
          </c:yVal>
          <c:smooth val="1"/>
        </c:ser>
        <c:axId val="208296576"/>
        <c:axId val="208298368"/>
      </c:scatterChart>
      <c:valAx>
        <c:axId val="208296576"/>
        <c:scaling>
          <c:orientation val="minMax"/>
        </c:scaling>
        <c:axPos val="b"/>
        <c:numFmt formatCode="General" sourceLinked="1"/>
        <c:tickLblPos val="nextTo"/>
        <c:crossAx val="208298368"/>
        <c:crosses val="autoZero"/>
        <c:crossBetween val="midCat"/>
      </c:valAx>
      <c:valAx>
        <c:axId val="208298368"/>
        <c:scaling>
          <c:orientation val="minMax"/>
        </c:scaling>
        <c:axPos val="l"/>
        <c:majorGridlines/>
        <c:numFmt formatCode="General" sourceLinked="1"/>
        <c:tickLblPos val="nextTo"/>
        <c:crossAx val="20829657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8000000000000024"/>
          <c:y val="4.6770924467774859E-2"/>
          <c:w val="0.64927077865266869"/>
          <c:h val="0.74898148148148302"/>
        </c:manualLayout>
      </c:layout>
      <c:scatterChart>
        <c:scatterStyle val="smoothMarker"/>
        <c:ser>
          <c:idx val="1"/>
          <c:order val="2"/>
          <c:tx>
            <c:strRef>
              <c:f>Sheet2!$F$24</c:f>
              <c:strCache>
                <c:ptCount val="1"/>
                <c:pt idx="0">
                  <c:v>Bare</c:v>
                </c:pt>
              </c:strCache>
            </c:strRef>
          </c:tx>
          <c:xVal>
            <c:numRef>
              <c:f>Sheet2!$O$5:$O$56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4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2!$P$5:$P$56</c:f>
              <c:numCache>
                <c:formatCode>General</c:formatCode>
                <c:ptCount val="52"/>
                <c:pt idx="0">
                  <c:v>-3.6720000000000003E-2</c:v>
                </c:pt>
                <c:pt idx="1">
                  <c:v>-0.12999999999999998</c:v>
                </c:pt>
                <c:pt idx="2">
                  <c:v>-0.18629999999999999</c:v>
                </c:pt>
                <c:pt idx="3">
                  <c:v>-0.1822</c:v>
                </c:pt>
                <c:pt idx="4">
                  <c:v>-0.1552</c:v>
                </c:pt>
                <c:pt idx="5">
                  <c:v>-0.12659999999999999</c:v>
                </c:pt>
                <c:pt idx="6">
                  <c:v>-0.10959999999999999</c:v>
                </c:pt>
                <c:pt idx="7">
                  <c:v>-9.9309999999999996E-2</c:v>
                </c:pt>
                <c:pt idx="8">
                  <c:v>-9.221E-2</c:v>
                </c:pt>
                <c:pt idx="9">
                  <c:v>-8.6249999999999993E-2</c:v>
                </c:pt>
                <c:pt idx="10">
                  <c:v>-8.0909999999999996E-2</c:v>
                </c:pt>
                <c:pt idx="11">
                  <c:v>-7.6770000000000005E-2</c:v>
                </c:pt>
                <c:pt idx="12">
                  <c:v>-7.4099999999999999E-2</c:v>
                </c:pt>
                <c:pt idx="13">
                  <c:v>-7.2580000000000006E-2</c:v>
                </c:pt>
                <c:pt idx="14">
                  <c:v>-6.7239999999999994E-2</c:v>
                </c:pt>
                <c:pt idx="15">
                  <c:v>-6.2920000000000004E-2</c:v>
                </c:pt>
                <c:pt idx="16">
                  <c:v>-6.0390000000000006E-2</c:v>
                </c:pt>
                <c:pt idx="17">
                  <c:v>-5.8430000000000003E-2</c:v>
                </c:pt>
                <c:pt idx="18">
                  <c:v>-5.67E-2</c:v>
                </c:pt>
                <c:pt idx="19">
                  <c:v>-5.5260000000000004E-2</c:v>
                </c:pt>
                <c:pt idx="20">
                  <c:v>-5.3720000000000004E-2</c:v>
                </c:pt>
                <c:pt idx="21">
                  <c:v>-5.219E-2</c:v>
                </c:pt>
                <c:pt idx="22">
                  <c:v>-5.0189999999999999E-2</c:v>
                </c:pt>
                <c:pt idx="23">
                  <c:v>-4.6440000000000002E-2</c:v>
                </c:pt>
                <c:pt idx="24">
                  <c:v>-3.2980000000000002E-2</c:v>
                </c:pt>
                <c:pt idx="25">
                  <c:v>1.4960000000000001E-2</c:v>
                </c:pt>
                <c:pt idx="26">
                  <c:v>0.1074</c:v>
                </c:pt>
                <c:pt idx="27">
                  <c:v>0.1759</c:v>
                </c:pt>
                <c:pt idx="28">
                  <c:v>0.17899999999999999</c:v>
                </c:pt>
                <c:pt idx="29">
                  <c:v>0.1552</c:v>
                </c:pt>
                <c:pt idx="30">
                  <c:v>0.13019999999999998</c:v>
                </c:pt>
                <c:pt idx="31">
                  <c:v>0.1128</c:v>
                </c:pt>
                <c:pt idx="32">
                  <c:v>0.1014</c:v>
                </c:pt>
                <c:pt idx="33">
                  <c:v>9.7070000000000004E-2</c:v>
                </c:pt>
                <c:pt idx="34">
                  <c:v>9.7790000000000002E-2</c:v>
                </c:pt>
                <c:pt idx="35">
                  <c:v>9.3189999999999995E-2</c:v>
                </c:pt>
                <c:pt idx="36">
                  <c:v>8.6929999999999993E-2</c:v>
                </c:pt>
                <c:pt idx="37">
                  <c:v>8.2529999999999992E-2</c:v>
                </c:pt>
                <c:pt idx="38">
                  <c:v>7.9549999999999996E-2</c:v>
                </c:pt>
                <c:pt idx="39">
                  <c:v>7.571E-2</c:v>
                </c:pt>
                <c:pt idx="40">
                  <c:v>7.1390000000000009E-2</c:v>
                </c:pt>
                <c:pt idx="41">
                  <c:v>6.8260000000000001E-2</c:v>
                </c:pt>
                <c:pt idx="42">
                  <c:v>6.565E-2</c:v>
                </c:pt>
                <c:pt idx="43">
                  <c:v>6.3030000000000003E-2</c:v>
                </c:pt>
                <c:pt idx="44">
                  <c:v>5.9959999999999999E-2</c:v>
                </c:pt>
                <c:pt idx="45">
                  <c:v>5.6870000000000004E-2</c:v>
                </c:pt>
                <c:pt idx="46">
                  <c:v>5.441E-2</c:v>
                </c:pt>
                <c:pt idx="47">
                  <c:v>5.2200000000000003E-2</c:v>
                </c:pt>
                <c:pt idx="48">
                  <c:v>4.811E-2</c:v>
                </c:pt>
                <c:pt idx="49">
                  <c:v>3.338E-2</c:v>
                </c:pt>
                <c:pt idx="50">
                  <c:v>-1.1690000000000001E-2</c:v>
                </c:pt>
                <c:pt idx="51">
                  <c:v>-9.0680000000000011E-2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Sheet1!$J$346</c:f>
              <c:strCache>
                <c:ptCount val="1"/>
                <c:pt idx="0">
                  <c:v>Ring device</c:v>
                </c:pt>
              </c:strCache>
            </c:strRef>
          </c:tx>
          <c:xVal>
            <c:numRef>
              <c:f>Sheet1!$F$305:$F$356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305:$G$356</c:f>
              <c:numCache>
                <c:formatCode>General</c:formatCode>
                <c:ptCount val="52"/>
                <c:pt idx="0">
                  <c:v>-1.9690000000000003E-3</c:v>
                </c:pt>
                <c:pt idx="1">
                  <c:v>-3.295E-2</c:v>
                </c:pt>
                <c:pt idx="2">
                  <c:v>-6.234E-2</c:v>
                </c:pt>
                <c:pt idx="3">
                  <c:v>-7.7050000000000007E-2</c:v>
                </c:pt>
                <c:pt idx="4">
                  <c:v>-8.208E-2</c:v>
                </c:pt>
                <c:pt idx="5">
                  <c:v>-8.3519999999999997E-2</c:v>
                </c:pt>
                <c:pt idx="6">
                  <c:v>-8.3209999999999992E-2</c:v>
                </c:pt>
                <c:pt idx="7">
                  <c:v>-8.1890000000000004E-2</c:v>
                </c:pt>
                <c:pt idx="8">
                  <c:v>-8.0579999999999999E-2</c:v>
                </c:pt>
                <c:pt idx="9">
                  <c:v>-8.0790000000000001E-2</c:v>
                </c:pt>
                <c:pt idx="10">
                  <c:v>-8.2610000000000003E-2</c:v>
                </c:pt>
                <c:pt idx="11">
                  <c:v>-8.3850000000000008E-2</c:v>
                </c:pt>
                <c:pt idx="12">
                  <c:v>-8.3589999999999998E-2</c:v>
                </c:pt>
                <c:pt idx="13">
                  <c:v>-8.2159999999999997E-2</c:v>
                </c:pt>
                <c:pt idx="14">
                  <c:v>-7.5670000000000001E-2</c:v>
                </c:pt>
                <c:pt idx="15">
                  <c:v>-6.7970000000000003E-2</c:v>
                </c:pt>
                <c:pt idx="16">
                  <c:v>-6.166E-2</c:v>
                </c:pt>
                <c:pt idx="17">
                  <c:v>-5.6409999999999995E-2</c:v>
                </c:pt>
                <c:pt idx="18">
                  <c:v>-5.1860000000000003E-2</c:v>
                </c:pt>
                <c:pt idx="19">
                  <c:v>-4.7870000000000003E-2</c:v>
                </c:pt>
                <c:pt idx="20">
                  <c:v>-4.4150000000000002E-2</c:v>
                </c:pt>
                <c:pt idx="21">
                  <c:v>-4.0420000000000005E-2</c:v>
                </c:pt>
                <c:pt idx="22">
                  <c:v>-3.637E-2</c:v>
                </c:pt>
                <c:pt idx="23">
                  <c:v>-3.1289999999999998E-2</c:v>
                </c:pt>
                <c:pt idx="24">
                  <c:v>-2.2579999999999999E-2</c:v>
                </c:pt>
                <c:pt idx="25">
                  <c:v>-4.0589999999999992E-3</c:v>
                </c:pt>
                <c:pt idx="26">
                  <c:v>2.7290000000000002E-2</c:v>
                </c:pt>
                <c:pt idx="27">
                  <c:v>5.9540000000000003E-2</c:v>
                </c:pt>
                <c:pt idx="28">
                  <c:v>7.7649999999999997E-2</c:v>
                </c:pt>
                <c:pt idx="29">
                  <c:v>8.3680000000000004E-2</c:v>
                </c:pt>
                <c:pt idx="30">
                  <c:v>8.5110000000000005E-2</c:v>
                </c:pt>
                <c:pt idx="31">
                  <c:v>8.448E-2</c:v>
                </c:pt>
                <c:pt idx="32">
                  <c:v>8.2729999999999998E-2</c:v>
                </c:pt>
                <c:pt idx="33">
                  <c:v>8.0199999999999994E-2</c:v>
                </c:pt>
                <c:pt idx="34">
                  <c:v>7.7230000000000007E-2</c:v>
                </c:pt>
                <c:pt idx="35">
                  <c:v>7.4259999999999993E-2</c:v>
                </c:pt>
                <c:pt idx="36">
                  <c:v>7.1730000000000002E-2</c:v>
                </c:pt>
                <c:pt idx="37">
                  <c:v>6.9650000000000004E-2</c:v>
                </c:pt>
                <c:pt idx="38">
                  <c:v>6.7910000000000012E-2</c:v>
                </c:pt>
                <c:pt idx="39">
                  <c:v>6.3549999999999995E-2</c:v>
                </c:pt>
                <c:pt idx="40">
                  <c:v>5.6939999999999998E-2</c:v>
                </c:pt>
                <c:pt idx="41">
                  <c:v>5.2139999999999999E-2</c:v>
                </c:pt>
                <c:pt idx="42">
                  <c:v>4.8300000000000003E-2</c:v>
                </c:pt>
                <c:pt idx="43">
                  <c:v>4.512E-2</c:v>
                </c:pt>
                <c:pt idx="44">
                  <c:v>4.2259999999999999E-2</c:v>
                </c:pt>
                <c:pt idx="45">
                  <c:v>3.9550000000000002E-2</c:v>
                </c:pt>
                <c:pt idx="46">
                  <c:v>3.6560000000000002E-2</c:v>
                </c:pt>
                <c:pt idx="47">
                  <c:v>3.2770000000000001E-2</c:v>
                </c:pt>
                <c:pt idx="48">
                  <c:v>2.8059999999999998E-2</c:v>
                </c:pt>
                <c:pt idx="49">
                  <c:v>2.0530000000000003E-2</c:v>
                </c:pt>
                <c:pt idx="50">
                  <c:v>5.5469999999999998E-3</c:v>
                </c:pt>
                <c:pt idx="51">
                  <c:v>-2.0970000000000003E-2</c:v>
                </c:pt>
              </c:numCache>
            </c:numRef>
          </c:yVal>
          <c:smooth val="1"/>
        </c:ser>
        <c:ser>
          <c:idx val="0"/>
          <c:order val="0"/>
          <c:tx>
            <c:strRef>
              <c:f>Sheet1!$M$27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Sheet1!$F$19:$F$95</c:f>
              <c:numCache>
                <c:formatCode>General</c:formatCode>
                <c:ptCount val="77"/>
                <c:pt idx="25">
                  <c:v>7.1999999999999995E-2</c:v>
                </c:pt>
                <c:pt idx="26">
                  <c:v>-7.0000000000000001E-3</c:v>
                </c:pt>
                <c:pt idx="27">
                  <c:v>-8.6999999999999994E-2</c:v>
                </c:pt>
                <c:pt idx="28">
                  <c:v>-0.16600000000000001</c:v>
                </c:pt>
                <c:pt idx="29">
                  <c:v>-0.246</c:v>
                </c:pt>
                <c:pt idx="30">
                  <c:v>-0.32500000000000001</c:v>
                </c:pt>
                <c:pt idx="31">
                  <c:v>-0.40500000000000003</c:v>
                </c:pt>
                <c:pt idx="32">
                  <c:v>-0.48399999999999999</c:v>
                </c:pt>
                <c:pt idx="33">
                  <c:v>-0.56399999999999995</c:v>
                </c:pt>
                <c:pt idx="34">
                  <c:v>-0.64300000000000002</c:v>
                </c:pt>
                <c:pt idx="35">
                  <c:v>-0.72299999999999998</c:v>
                </c:pt>
                <c:pt idx="36">
                  <c:v>-0.80200000000000005</c:v>
                </c:pt>
                <c:pt idx="37">
                  <c:v>-0.88200000000000001</c:v>
                </c:pt>
                <c:pt idx="38">
                  <c:v>-0.96099999999999997</c:v>
                </c:pt>
                <c:pt idx="39">
                  <c:v>-0.95899999999999996</c:v>
                </c:pt>
                <c:pt idx="40">
                  <c:v>-0.88</c:v>
                </c:pt>
                <c:pt idx="41">
                  <c:v>-0.8</c:v>
                </c:pt>
                <c:pt idx="42">
                  <c:v>-0.72099999999999997</c:v>
                </c:pt>
                <c:pt idx="43">
                  <c:v>-0.64100000000000001</c:v>
                </c:pt>
                <c:pt idx="44">
                  <c:v>-0.56200000000000006</c:v>
                </c:pt>
                <c:pt idx="45">
                  <c:v>-0.48199999999999998</c:v>
                </c:pt>
                <c:pt idx="46">
                  <c:v>-0.40300000000000002</c:v>
                </c:pt>
                <c:pt idx="47">
                  <c:v>-0.32300000000000001</c:v>
                </c:pt>
                <c:pt idx="48">
                  <c:v>-0.24399999999999999</c:v>
                </c:pt>
                <c:pt idx="49">
                  <c:v>-0.16400000000000001</c:v>
                </c:pt>
                <c:pt idx="50">
                  <c:v>-8.5000000000000006E-2</c:v>
                </c:pt>
                <c:pt idx="51">
                  <c:v>-5.0000000000000001E-3</c:v>
                </c:pt>
                <c:pt idx="52">
                  <c:v>7.3999999999999996E-2</c:v>
                </c:pt>
                <c:pt idx="53">
                  <c:v>0.153</c:v>
                </c:pt>
                <c:pt idx="54">
                  <c:v>0.23300000000000001</c:v>
                </c:pt>
                <c:pt idx="55">
                  <c:v>0.313</c:v>
                </c:pt>
                <c:pt idx="56">
                  <c:v>0.39200000000000002</c:v>
                </c:pt>
                <c:pt idx="57">
                  <c:v>0.47099999999999997</c:v>
                </c:pt>
                <c:pt idx="58">
                  <c:v>0.55100000000000005</c:v>
                </c:pt>
                <c:pt idx="59">
                  <c:v>0.63</c:v>
                </c:pt>
                <c:pt idx="60">
                  <c:v>0.71</c:v>
                </c:pt>
                <c:pt idx="61">
                  <c:v>0.78900000000000003</c:v>
                </c:pt>
                <c:pt idx="62">
                  <c:v>0.86899999999999999</c:v>
                </c:pt>
                <c:pt idx="63">
                  <c:v>0.94799999999999995</c:v>
                </c:pt>
                <c:pt idx="64">
                  <c:v>0.97</c:v>
                </c:pt>
                <c:pt idx="65">
                  <c:v>0.89300000000000002</c:v>
                </c:pt>
                <c:pt idx="66">
                  <c:v>0.81299999999999994</c:v>
                </c:pt>
                <c:pt idx="67">
                  <c:v>0.73399999999999999</c:v>
                </c:pt>
                <c:pt idx="68">
                  <c:v>0.65400000000000003</c:v>
                </c:pt>
                <c:pt idx="69">
                  <c:v>0.57499999999999996</c:v>
                </c:pt>
                <c:pt idx="70">
                  <c:v>0.495</c:v>
                </c:pt>
                <c:pt idx="71">
                  <c:v>0.41599999999999998</c:v>
                </c:pt>
                <c:pt idx="72">
                  <c:v>0.33600000000000002</c:v>
                </c:pt>
                <c:pt idx="73">
                  <c:v>0.25700000000000001</c:v>
                </c:pt>
                <c:pt idx="74">
                  <c:v>0.17699999999999999</c:v>
                </c:pt>
                <c:pt idx="75">
                  <c:v>9.8000000000000004E-2</c:v>
                </c:pt>
                <c:pt idx="76">
                  <c:v>2.1000000000000001E-2</c:v>
                </c:pt>
              </c:numCache>
            </c:numRef>
          </c:xVal>
          <c:yVal>
            <c:numRef>
              <c:f>Sheet1!$G$19:$G$95</c:f>
              <c:numCache>
                <c:formatCode>General</c:formatCode>
                <c:ptCount val="77"/>
                <c:pt idx="25">
                  <c:v>-8.4379999999999993E-3</c:v>
                </c:pt>
                <c:pt idx="26">
                  <c:v>-5.8880000000000002E-2</c:v>
                </c:pt>
                <c:pt idx="27">
                  <c:v>-0.1037</c:v>
                </c:pt>
                <c:pt idx="28">
                  <c:v>-0.1196</c:v>
                </c:pt>
                <c:pt idx="29">
                  <c:v>-0.1164</c:v>
                </c:pt>
                <c:pt idx="30">
                  <c:v>-0.10830000000000001</c:v>
                </c:pt>
                <c:pt idx="31">
                  <c:v>-9.9900000000000003E-2</c:v>
                </c:pt>
                <c:pt idx="32">
                  <c:v>-9.2520000000000005E-2</c:v>
                </c:pt>
                <c:pt idx="33">
                  <c:v>-8.614999999999999E-2</c:v>
                </c:pt>
                <c:pt idx="34">
                  <c:v>-8.1069999999999989E-2</c:v>
                </c:pt>
                <c:pt idx="35">
                  <c:v>-7.7119999999999994E-2</c:v>
                </c:pt>
                <c:pt idx="36">
                  <c:v>-7.4029999999999999E-2</c:v>
                </c:pt>
                <c:pt idx="37">
                  <c:v>-7.1410000000000001E-2</c:v>
                </c:pt>
                <c:pt idx="38">
                  <c:v>-6.9260000000000002E-2</c:v>
                </c:pt>
                <c:pt idx="39">
                  <c:v>-6.4939999999999998E-2</c:v>
                </c:pt>
                <c:pt idx="40">
                  <c:v>-6.0240000000000002E-2</c:v>
                </c:pt>
                <c:pt idx="41">
                  <c:v>-5.6430000000000001E-2</c:v>
                </c:pt>
                <c:pt idx="42">
                  <c:v>-5.3350000000000002E-2</c:v>
                </c:pt>
                <c:pt idx="43">
                  <c:v>-5.0550000000000005E-2</c:v>
                </c:pt>
                <c:pt idx="44">
                  <c:v>-4.8250000000000001E-2</c:v>
                </c:pt>
                <c:pt idx="45">
                  <c:v>-4.5880000000000004E-2</c:v>
                </c:pt>
                <c:pt idx="46">
                  <c:v>-4.3409999999999997E-2</c:v>
                </c:pt>
                <c:pt idx="47">
                  <c:v>-4.036E-2</c:v>
                </c:pt>
                <c:pt idx="48">
                  <c:v>-3.5859999999999996E-2</c:v>
                </c:pt>
                <c:pt idx="49">
                  <c:v>-2.6509999999999999E-2</c:v>
                </c:pt>
                <c:pt idx="50">
                  <c:v>-2.0729999999999998E-3</c:v>
                </c:pt>
                <c:pt idx="51">
                  <c:v>4.4429999999999997E-2</c:v>
                </c:pt>
                <c:pt idx="52">
                  <c:v>8.9810000000000001E-2</c:v>
                </c:pt>
                <c:pt idx="53">
                  <c:v>0.1079</c:v>
                </c:pt>
                <c:pt idx="54">
                  <c:v>0.1067</c:v>
                </c:pt>
                <c:pt idx="55">
                  <c:v>0.10060000000000001</c:v>
                </c:pt>
                <c:pt idx="56">
                  <c:v>9.3980000000000008E-2</c:v>
                </c:pt>
                <c:pt idx="57">
                  <c:v>8.7929999999999994E-2</c:v>
                </c:pt>
                <c:pt idx="58">
                  <c:v>8.3680000000000004E-2</c:v>
                </c:pt>
                <c:pt idx="59">
                  <c:v>8.2750000000000004E-2</c:v>
                </c:pt>
                <c:pt idx="60">
                  <c:v>8.2710000000000006E-2</c:v>
                </c:pt>
                <c:pt idx="61">
                  <c:v>8.1019999999999995E-2</c:v>
                </c:pt>
                <c:pt idx="62">
                  <c:v>7.8330000000000011E-2</c:v>
                </c:pt>
                <c:pt idx="63">
                  <c:v>7.5670000000000001E-2</c:v>
                </c:pt>
                <c:pt idx="64">
                  <c:v>7.1039999999999992E-2</c:v>
                </c:pt>
                <c:pt idx="65">
                  <c:v>6.4780000000000004E-2</c:v>
                </c:pt>
                <c:pt idx="66">
                  <c:v>6.0069999999999998E-2</c:v>
                </c:pt>
                <c:pt idx="67">
                  <c:v>5.6239999999999998E-2</c:v>
                </c:pt>
                <c:pt idx="68">
                  <c:v>5.2990000000000002E-2</c:v>
                </c:pt>
                <c:pt idx="69">
                  <c:v>5.0200000000000002E-2</c:v>
                </c:pt>
                <c:pt idx="70">
                  <c:v>4.7440000000000003E-2</c:v>
                </c:pt>
                <c:pt idx="71">
                  <c:v>4.4760000000000001E-2</c:v>
                </c:pt>
                <c:pt idx="72">
                  <c:v>4.1659999999999996E-2</c:v>
                </c:pt>
                <c:pt idx="73">
                  <c:v>3.7190000000000001E-2</c:v>
                </c:pt>
                <c:pt idx="74">
                  <c:v>2.7719999999999998E-2</c:v>
                </c:pt>
                <c:pt idx="75">
                  <c:v>4.2270000000000007E-3</c:v>
                </c:pt>
                <c:pt idx="76">
                  <c:v>-3.8109999999999998E-2</c:v>
                </c:pt>
              </c:numCache>
            </c:numRef>
          </c:yVal>
          <c:smooth val="1"/>
        </c:ser>
        <c:axId val="208391552"/>
        <c:axId val="208406016"/>
      </c:scatterChart>
      <c:valAx>
        <c:axId val="208391552"/>
        <c:scaling>
          <c:orientation val="minMax"/>
          <c:max val="1.2"/>
          <c:min val="-1.2"/>
        </c:scaling>
        <c:axPos val="b"/>
        <c:title>
          <c:tx>
            <c:rich>
              <a:bodyPr/>
              <a:lstStyle/>
              <a:p>
                <a:pPr>
                  <a:defRPr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1" baseline="0">
                    <a:latin typeface="Times New Roman" pitchFamily="18" charset="0"/>
                    <a:cs typeface="Times New Roman" pitchFamily="18" charset="0"/>
                  </a:rPr>
                  <a:t>Voltage (V)</a:t>
                </a:r>
                <a:endParaRPr lang="en-US" altLang="zh-CN" sz="12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8406016"/>
        <c:crossesAt val="-0.30000000000000032"/>
        <c:crossBetween val="midCat"/>
        <c:majorUnit val="0.8"/>
      </c:valAx>
      <c:valAx>
        <c:axId val="208406016"/>
        <c:scaling>
          <c:orientation val="minMax"/>
          <c:max val="0.24000000000000021"/>
          <c:min val="-0.2400000000000002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Current (mA)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8391552"/>
        <c:crossesAt val="-1.2"/>
        <c:crossBetween val="midCat"/>
        <c:majorUnit val="0.12000000000000002"/>
      </c:valAx>
    </c:plotArea>
    <c:legend>
      <c:legendPos val="r"/>
      <c:layout>
        <c:manualLayout>
          <c:xMode val="edge"/>
          <c:yMode val="edge"/>
          <c:x val="0.71887489063867305"/>
          <c:y val="0.46965769903762089"/>
          <c:w val="0.22279177602799649"/>
          <c:h val="0.24575422863808688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val>
            <c:numRef>
              <c:f>ring!$F$3:$F$9</c:f>
              <c:numCache>
                <c:formatCode>General</c:formatCode>
                <c:ptCount val="7"/>
                <c:pt idx="0">
                  <c:v>962.1</c:v>
                </c:pt>
                <c:pt idx="1">
                  <c:v>622.54</c:v>
                </c:pt>
                <c:pt idx="2">
                  <c:v>1039.5999999999999</c:v>
                </c:pt>
                <c:pt idx="4">
                  <c:v>1212.7</c:v>
                </c:pt>
                <c:pt idx="5">
                  <c:v>1270.0999999999999</c:v>
                </c:pt>
                <c:pt idx="6">
                  <c:v>1350</c:v>
                </c:pt>
              </c:numCache>
            </c:numRef>
          </c:val>
        </c:ser>
        <c:axId val="207246464"/>
        <c:axId val="207248000"/>
      </c:barChart>
      <c:catAx>
        <c:axId val="207246464"/>
        <c:scaling>
          <c:orientation val="minMax"/>
        </c:scaling>
        <c:axPos val="b"/>
        <c:tickLblPos val="nextTo"/>
        <c:crossAx val="207248000"/>
        <c:crosses val="autoZero"/>
        <c:auto val="1"/>
        <c:lblAlgn val="ctr"/>
        <c:lblOffset val="100"/>
      </c:catAx>
      <c:valAx>
        <c:axId val="207248000"/>
        <c:scaling>
          <c:orientation val="minMax"/>
        </c:scaling>
        <c:axPos val="l"/>
        <c:majorGridlines/>
        <c:numFmt formatCode="General" sourceLinked="1"/>
        <c:tickLblPos val="nextTo"/>
        <c:crossAx val="207246464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ring!$C$15:$G$15</c:f>
                <c:numCache>
                  <c:formatCode>General</c:formatCode>
                  <c:ptCount val="5"/>
                  <c:pt idx="0">
                    <c:v>221.82811934769151</c:v>
                  </c:pt>
                  <c:pt idx="3">
                    <c:v>0</c:v>
                  </c:pt>
                  <c:pt idx="4">
                    <c:v>68.956580541669666</c:v>
                  </c:pt>
                </c:numCache>
              </c:numRef>
            </c:plus>
            <c:minus>
              <c:numRef>
                <c:f>ring!$C$15:$G$15</c:f>
                <c:numCache>
                  <c:formatCode>General</c:formatCode>
                  <c:ptCount val="5"/>
                  <c:pt idx="0">
                    <c:v>221.82811934769151</c:v>
                  </c:pt>
                  <c:pt idx="3">
                    <c:v>0</c:v>
                  </c:pt>
                  <c:pt idx="4">
                    <c:v>68.956580541669666</c:v>
                  </c:pt>
                </c:numCache>
              </c:numRef>
            </c:minus>
          </c:errBars>
          <c:val>
            <c:numRef>
              <c:f>ring!$G$7:$G$11</c:f>
              <c:numCache>
                <c:formatCode>General</c:formatCode>
                <c:ptCount val="5"/>
                <c:pt idx="0">
                  <c:v>874.7</c:v>
                </c:pt>
                <c:pt idx="4">
                  <c:v>1277.6000000000001</c:v>
                </c:pt>
              </c:numCache>
            </c:numRef>
          </c:val>
        </c:ser>
        <c:axId val="207276288"/>
        <c:axId val="207286272"/>
      </c:barChart>
      <c:catAx>
        <c:axId val="207276288"/>
        <c:scaling>
          <c:orientation val="minMax"/>
        </c:scaling>
        <c:axPos val="b"/>
        <c:tickLblPos val="nextTo"/>
        <c:crossAx val="207286272"/>
        <c:crosses val="autoZero"/>
        <c:auto val="1"/>
        <c:lblAlgn val="ctr"/>
        <c:lblOffset val="100"/>
      </c:catAx>
      <c:valAx>
        <c:axId val="207286272"/>
        <c:scaling>
          <c:orientation val="minMax"/>
        </c:scaling>
        <c:axPos val="l"/>
        <c:majorGridlines/>
        <c:numFmt formatCode="General" sourceLinked="1"/>
        <c:tickLblPos val="nextTo"/>
        <c:crossAx val="2072762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view3D>
      <c:rAngAx val="1"/>
    </c:view3D>
    <c:plotArea>
      <c:layout>
        <c:manualLayout>
          <c:layoutTarget val="inner"/>
          <c:xMode val="edge"/>
          <c:yMode val="edge"/>
          <c:x val="0.17376618547681577"/>
          <c:y val="5.1400554097404488E-2"/>
          <c:w val="0.795678258967629"/>
          <c:h val="0.6963732137649461"/>
        </c:manualLayout>
      </c:layout>
      <c:bar3DChart>
        <c:barDir val="col"/>
        <c:grouping val="clustered"/>
        <c:ser>
          <c:idx val="0"/>
          <c:order val="0"/>
          <c:cat>
            <c:strRef>
              <c:f>ring!$K$61:$N$61</c:f>
              <c:strCache>
                <c:ptCount val="4"/>
                <c:pt idx="0">
                  <c:v>A1</c:v>
                </c:pt>
                <c:pt idx="1">
                  <c:v>A2</c:v>
                </c:pt>
                <c:pt idx="2">
                  <c:v>L1</c:v>
                </c:pt>
                <c:pt idx="3">
                  <c:v>L2</c:v>
                </c:pt>
              </c:strCache>
            </c:strRef>
          </c:cat>
          <c:val>
            <c:numRef>
              <c:f>ring!$M$40:$P$40</c:f>
              <c:numCache>
                <c:formatCode>General</c:formatCode>
                <c:ptCount val="4"/>
                <c:pt idx="0">
                  <c:v>465</c:v>
                </c:pt>
                <c:pt idx="1">
                  <c:v>453</c:v>
                </c:pt>
                <c:pt idx="2">
                  <c:v>1080</c:v>
                </c:pt>
                <c:pt idx="3">
                  <c:v>1277</c:v>
                </c:pt>
              </c:numCache>
            </c:numRef>
          </c:val>
        </c:ser>
        <c:shape val="box"/>
        <c:axId val="207328000"/>
        <c:axId val="207329920"/>
        <c:axId val="0"/>
      </c:bar3DChart>
      <c:catAx>
        <c:axId val="2073280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Different treatments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329920"/>
        <c:crosses val="autoZero"/>
        <c:auto val="1"/>
        <c:lblAlgn val="ctr"/>
        <c:lblOffset val="100"/>
      </c:catAx>
      <c:valAx>
        <c:axId val="207329920"/>
        <c:scaling>
          <c:orientation val="minMax"/>
          <c:max val="1600"/>
          <c:min val="2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Impedance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 (</a:t>
                </a:r>
                <a:r>
                  <a:rPr lang="el-GR" altLang="zh-CN" sz="1200" baseline="0">
                    <a:latin typeface="Times New Roman" pitchFamily="18" charset="0"/>
                    <a:cs typeface="Times New Roman" pitchFamily="18" charset="0"/>
                  </a:rPr>
                  <a:t>Ω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207328000"/>
        <c:crosses val="autoZero"/>
        <c:crossBetween val="between"/>
        <c:majorUnit val="600"/>
      </c:valAx>
    </c:plotArea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1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4device'!$G$7:$K$7</c:f>
                <c:numCache>
                  <c:formatCode>General</c:formatCode>
                  <c:ptCount val="5"/>
                  <c:pt idx="0">
                    <c:v>17</c:v>
                  </c:pt>
                  <c:pt idx="1">
                    <c:v>15</c:v>
                  </c:pt>
                  <c:pt idx="2">
                    <c:v>10</c:v>
                  </c:pt>
                  <c:pt idx="3">
                    <c:v>7</c:v>
                  </c:pt>
                  <c:pt idx="4">
                    <c:v>11</c:v>
                  </c:pt>
                </c:numCache>
              </c:numRef>
            </c:plus>
            <c:minus>
              <c:numRef>
                <c:f>'4device'!$G$7:$K$7</c:f>
                <c:numCache>
                  <c:formatCode>General</c:formatCode>
                  <c:ptCount val="5"/>
                  <c:pt idx="0">
                    <c:v>17</c:v>
                  </c:pt>
                  <c:pt idx="1">
                    <c:v>15</c:v>
                  </c:pt>
                  <c:pt idx="2">
                    <c:v>10</c:v>
                  </c:pt>
                  <c:pt idx="3">
                    <c:v>7</c:v>
                  </c:pt>
                  <c:pt idx="4">
                    <c:v>11</c:v>
                  </c:pt>
                </c:numCache>
              </c:numRef>
            </c:minus>
          </c:errBars>
          <c:cat>
            <c:strRef>
              <c:f>'4device'!$O$19:$S$19</c:f>
              <c:strCache>
                <c:ptCount val="5"/>
                <c:pt idx="0">
                  <c:v>Bare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</c:strCache>
            </c:strRef>
          </c:cat>
          <c:val>
            <c:numRef>
              <c:f>'4device'!$G$5:$K$5</c:f>
              <c:numCache>
                <c:formatCode>General</c:formatCode>
                <c:ptCount val="5"/>
                <c:pt idx="0">
                  <c:v>260</c:v>
                </c:pt>
                <c:pt idx="1">
                  <c:v>286</c:v>
                </c:pt>
                <c:pt idx="2">
                  <c:v>305</c:v>
                </c:pt>
                <c:pt idx="3">
                  <c:v>315</c:v>
                </c:pt>
                <c:pt idx="4">
                  <c:v>329</c:v>
                </c:pt>
              </c:numCache>
            </c:numRef>
          </c:val>
        </c:ser>
        <c:axId val="207399552"/>
        <c:axId val="207422208"/>
      </c:barChart>
      <c:catAx>
        <c:axId val="2073995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Device with different diameter (mm)</a:t>
                </a:r>
                <a:endParaRPr 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422208"/>
        <c:crossesAt val="0"/>
        <c:auto val="1"/>
        <c:lblAlgn val="ctr"/>
        <c:lblOffset val="100"/>
      </c:catAx>
      <c:valAx>
        <c:axId val="207422208"/>
        <c:scaling>
          <c:orientation val="minMax"/>
          <c:max val="400"/>
          <c:min val="1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>
                    <a:latin typeface="Times New Roman" pitchFamily="18" charset="0"/>
                    <a:cs typeface="Times New Roman" pitchFamily="18" charset="0"/>
                  </a:rPr>
                  <a:t>impedance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 change (%)</a:t>
                </a:r>
                <a:endParaRPr 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399552"/>
        <c:crosses val="autoZero"/>
        <c:crossBetween val="between"/>
        <c:majorUnit val="100"/>
        <c:minorUnit val="0.5"/>
      </c:valAx>
    </c:plotArea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view3D>
      <c:rAngAx val="1"/>
    </c:view3D>
    <c:plotArea>
      <c:layout/>
      <c:bar3DChart>
        <c:barDir val="col"/>
        <c:grouping val="clustered"/>
        <c:ser>
          <c:idx val="0"/>
          <c:order val="0"/>
          <c:tx>
            <c:strRef>
              <c:f>'difference disappear or not'!$C$26</c:f>
              <c:strCache>
                <c:ptCount val="1"/>
                <c:pt idx="0">
                  <c:v>A</c:v>
                </c:pt>
              </c:strCache>
            </c:strRef>
          </c:tx>
          <c:cat>
            <c:strRef>
              <c:f>'difference disappear or not'!$C$26:$D$26</c:f>
              <c:strCache>
                <c:ptCount val="2"/>
                <c:pt idx="0">
                  <c:v>A</c:v>
                </c:pt>
                <c:pt idx="1">
                  <c:v>B</c:v>
                </c:pt>
              </c:strCache>
            </c:strRef>
          </c:cat>
          <c:val>
            <c:numRef>
              <c:f>'difference disappear or not'!$J$23:$K$23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difference disappear or not'!$D$26</c:f>
              <c:strCache>
                <c:ptCount val="1"/>
                <c:pt idx="0">
                  <c:v>B</c:v>
                </c:pt>
              </c:strCache>
            </c:strRef>
          </c:tx>
          <c:cat>
            <c:strRef>
              <c:f>'difference disappear or not'!$C$26:$D$26</c:f>
              <c:strCache>
                <c:ptCount val="2"/>
                <c:pt idx="0">
                  <c:v>A</c:v>
                </c:pt>
                <c:pt idx="1">
                  <c:v>B</c:v>
                </c:pt>
              </c:strCache>
            </c:strRef>
          </c:cat>
          <c:val>
            <c:numRef>
              <c:f>'difference disappear or not'!$J$24:$K$24</c:f>
              <c:numCache>
                <c:formatCode>General</c:formatCode>
                <c:ptCount val="2"/>
                <c:pt idx="0">
                  <c:v>82.5</c:v>
                </c:pt>
                <c:pt idx="1">
                  <c:v>81.099999999999994</c:v>
                </c:pt>
              </c:numCache>
            </c:numRef>
          </c:val>
        </c:ser>
        <c:shape val="box"/>
        <c:axId val="207510528"/>
        <c:axId val="207520896"/>
        <c:axId val="0"/>
      </c:bar3DChart>
      <c:catAx>
        <c:axId val="2075105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300">
                    <a:latin typeface="Times New Roman" pitchFamily="18" charset="0"/>
                    <a:cs typeface="Times New Roman" pitchFamily="18" charset="0"/>
                  </a:rPr>
                  <a:t>Treatments</a:t>
                </a:r>
                <a:endParaRPr lang="zh-CN" altLang="en-US" sz="13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520896"/>
        <c:crosses val="autoZero"/>
        <c:auto val="1"/>
        <c:lblAlgn val="ctr"/>
        <c:lblOffset val="100"/>
      </c:catAx>
      <c:valAx>
        <c:axId val="207520896"/>
        <c:scaling>
          <c:orientation val="minMax"/>
          <c:max val="12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300">
                    <a:latin typeface="Times New Roman" pitchFamily="18" charset="0"/>
                    <a:cs typeface="Times New Roman" pitchFamily="18" charset="0"/>
                  </a:rPr>
                  <a:t>Impedance change (%)</a:t>
                </a:r>
                <a:endParaRPr lang="zh-CN" altLang="en-US" sz="13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510528"/>
        <c:crosses val="autoZero"/>
        <c:crossBetween val="between"/>
        <c:majorUnit val="40"/>
      </c:valAx>
    </c:plotArea>
    <c:plotVisOnly val="1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8000000000000024"/>
          <c:y val="4.6770924467774859E-2"/>
          <c:w val="0.64927077865266869"/>
          <c:h val="0.74898148148148325"/>
        </c:manualLayout>
      </c:layout>
      <c:scatterChart>
        <c:scatterStyle val="smoothMarker"/>
        <c:ser>
          <c:idx val="1"/>
          <c:order val="2"/>
          <c:tx>
            <c:strRef>
              <c:f>Sheet2!$F$24</c:f>
              <c:strCache>
                <c:ptCount val="1"/>
                <c:pt idx="0">
                  <c:v>Bare</c:v>
                </c:pt>
              </c:strCache>
            </c:strRef>
          </c:tx>
          <c:xVal>
            <c:numRef>
              <c:f>Sheet2!$O$5:$O$56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4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2!$P$5:$P$56</c:f>
              <c:numCache>
                <c:formatCode>General</c:formatCode>
                <c:ptCount val="52"/>
                <c:pt idx="0">
                  <c:v>-3.6720000000000003E-2</c:v>
                </c:pt>
                <c:pt idx="1">
                  <c:v>-0.12999999999999998</c:v>
                </c:pt>
                <c:pt idx="2">
                  <c:v>-0.18629999999999999</c:v>
                </c:pt>
                <c:pt idx="3">
                  <c:v>-0.1822</c:v>
                </c:pt>
                <c:pt idx="4">
                  <c:v>-0.1552</c:v>
                </c:pt>
                <c:pt idx="5">
                  <c:v>-0.12659999999999999</c:v>
                </c:pt>
                <c:pt idx="6">
                  <c:v>-0.10959999999999999</c:v>
                </c:pt>
                <c:pt idx="7">
                  <c:v>-9.9309999999999996E-2</c:v>
                </c:pt>
                <c:pt idx="8">
                  <c:v>-9.221E-2</c:v>
                </c:pt>
                <c:pt idx="9">
                  <c:v>-8.6249999999999993E-2</c:v>
                </c:pt>
                <c:pt idx="10">
                  <c:v>-8.0909999999999996E-2</c:v>
                </c:pt>
                <c:pt idx="11">
                  <c:v>-7.6770000000000005E-2</c:v>
                </c:pt>
                <c:pt idx="12">
                  <c:v>-7.4099999999999999E-2</c:v>
                </c:pt>
                <c:pt idx="13">
                  <c:v>-7.2580000000000006E-2</c:v>
                </c:pt>
                <c:pt idx="14">
                  <c:v>-6.7239999999999994E-2</c:v>
                </c:pt>
                <c:pt idx="15">
                  <c:v>-6.2920000000000004E-2</c:v>
                </c:pt>
                <c:pt idx="16">
                  <c:v>-6.0390000000000006E-2</c:v>
                </c:pt>
                <c:pt idx="17">
                  <c:v>-5.8430000000000003E-2</c:v>
                </c:pt>
                <c:pt idx="18">
                  <c:v>-5.67E-2</c:v>
                </c:pt>
                <c:pt idx="19">
                  <c:v>-5.5260000000000004E-2</c:v>
                </c:pt>
                <c:pt idx="20">
                  <c:v>-5.3720000000000004E-2</c:v>
                </c:pt>
                <c:pt idx="21">
                  <c:v>-5.219E-2</c:v>
                </c:pt>
                <c:pt idx="22">
                  <c:v>-5.0189999999999999E-2</c:v>
                </c:pt>
                <c:pt idx="23">
                  <c:v>-4.6440000000000002E-2</c:v>
                </c:pt>
                <c:pt idx="24">
                  <c:v>-3.2980000000000002E-2</c:v>
                </c:pt>
                <c:pt idx="25">
                  <c:v>1.4960000000000001E-2</c:v>
                </c:pt>
                <c:pt idx="26">
                  <c:v>0.1074</c:v>
                </c:pt>
                <c:pt idx="27">
                  <c:v>0.1759</c:v>
                </c:pt>
                <c:pt idx="28">
                  <c:v>0.17899999999999999</c:v>
                </c:pt>
                <c:pt idx="29">
                  <c:v>0.1552</c:v>
                </c:pt>
                <c:pt idx="30">
                  <c:v>0.13019999999999998</c:v>
                </c:pt>
                <c:pt idx="31">
                  <c:v>0.1128</c:v>
                </c:pt>
                <c:pt idx="32">
                  <c:v>0.1014</c:v>
                </c:pt>
                <c:pt idx="33">
                  <c:v>9.7070000000000004E-2</c:v>
                </c:pt>
                <c:pt idx="34">
                  <c:v>9.7790000000000002E-2</c:v>
                </c:pt>
                <c:pt idx="35">
                  <c:v>9.3189999999999995E-2</c:v>
                </c:pt>
                <c:pt idx="36">
                  <c:v>8.6929999999999993E-2</c:v>
                </c:pt>
                <c:pt idx="37">
                  <c:v>8.2529999999999992E-2</c:v>
                </c:pt>
                <c:pt idx="38">
                  <c:v>7.9549999999999996E-2</c:v>
                </c:pt>
                <c:pt idx="39">
                  <c:v>7.571E-2</c:v>
                </c:pt>
                <c:pt idx="40">
                  <c:v>7.1390000000000009E-2</c:v>
                </c:pt>
                <c:pt idx="41">
                  <c:v>6.8260000000000001E-2</c:v>
                </c:pt>
                <c:pt idx="42">
                  <c:v>6.565E-2</c:v>
                </c:pt>
                <c:pt idx="43">
                  <c:v>6.3030000000000003E-2</c:v>
                </c:pt>
                <c:pt idx="44">
                  <c:v>5.9959999999999999E-2</c:v>
                </c:pt>
                <c:pt idx="45">
                  <c:v>5.6870000000000004E-2</c:v>
                </c:pt>
                <c:pt idx="46">
                  <c:v>5.441E-2</c:v>
                </c:pt>
                <c:pt idx="47">
                  <c:v>5.2200000000000003E-2</c:v>
                </c:pt>
                <c:pt idx="48">
                  <c:v>4.811E-2</c:v>
                </c:pt>
                <c:pt idx="49">
                  <c:v>3.338E-2</c:v>
                </c:pt>
                <c:pt idx="50">
                  <c:v>-1.1690000000000001E-2</c:v>
                </c:pt>
                <c:pt idx="51">
                  <c:v>-9.0680000000000011E-2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Sheet1!$J$346</c:f>
              <c:strCache>
                <c:ptCount val="1"/>
                <c:pt idx="0">
                  <c:v>Ring device</c:v>
                </c:pt>
              </c:strCache>
            </c:strRef>
          </c:tx>
          <c:xVal>
            <c:numRef>
              <c:f>Sheet1!$F$305:$F$356</c:f>
              <c:numCache>
                <c:formatCode>General</c:formatCode>
                <c:ptCount val="52"/>
                <c:pt idx="0">
                  <c:v>7.1999999999999995E-2</c:v>
                </c:pt>
                <c:pt idx="1">
                  <c:v>-7.0000000000000001E-3</c:v>
                </c:pt>
                <c:pt idx="2">
                  <c:v>-8.6999999999999994E-2</c:v>
                </c:pt>
                <c:pt idx="3">
                  <c:v>-0.16600000000000001</c:v>
                </c:pt>
                <c:pt idx="4">
                  <c:v>-0.246</c:v>
                </c:pt>
                <c:pt idx="5">
                  <c:v>-0.32500000000000001</c:v>
                </c:pt>
                <c:pt idx="6">
                  <c:v>-0.40500000000000003</c:v>
                </c:pt>
                <c:pt idx="7">
                  <c:v>-0.48399999999999999</c:v>
                </c:pt>
                <c:pt idx="8">
                  <c:v>-0.56399999999999995</c:v>
                </c:pt>
                <c:pt idx="9">
                  <c:v>-0.64300000000000002</c:v>
                </c:pt>
                <c:pt idx="10">
                  <c:v>-0.72299999999999998</c:v>
                </c:pt>
                <c:pt idx="11">
                  <c:v>-0.80200000000000005</c:v>
                </c:pt>
                <c:pt idx="12">
                  <c:v>-0.88200000000000001</c:v>
                </c:pt>
                <c:pt idx="13">
                  <c:v>-0.96099999999999997</c:v>
                </c:pt>
                <c:pt idx="14">
                  <c:v>-0.95899999999999996</c:v>
                </c:pt>
                <c:pt idx="15">
                  <c:v>-0.88</c:v>
                </c:pt>
                <c:pt idx="16">
                  <c:v>-0.8</c:v>
                </c:pt>
                <c:pt idx="17">
                  <c:v>-0.72099999999999997</c:v>
                </c:pt>
                <c:pt idx="18">
                  <c:v>-0.64100000000000001</c:v>
                </c:pt>
                <c:pt idx="19">
                  <c:v>-0.56200000000000006</c:v>
                </c:pt>
                <c:pt idx="20">
                  <c:v>-0.48199999999999998</c:v>
                </c:pt>
                <c:pt idx="21">
                  <c:v>-0.40300000000000002</c:v>
                </c:pt>
                <c:pt idx="22">
                  <c:v>-0.32300000000000001</c:v>
                </c:pt>
                <c:pt idx="23">
                  <c:v>-0.24399999999999999</c:v>
                </c:pt>
                <c:pt idx="24">
                  <c:v>-0.16400000000000001</c:v>
                </c:pt>
                <c:pt idx="25">
                  <c:v>-8.5000000000000006E-2</c:v>
                </c:pt>
                <c:pt idx="26">
                  <c:v>-5.0000000000000001E-3</c:v>
                </c:pt>
                <c:pt idx="27">
                  <c:v>7.3999999999999996E-2</c:v>
                </c:pt>
                <c:pt idx="28">
                  <c:v>0.154</c:v>
                </c:pt>
                <c:pt idx="29">
                  <c:v>0.23300000000000001</c:v>
                </c:pt>
                <c:pt idx="30">
                  <c:v>0.313</c:v>
                </c:pt>
                <c:pt idx="31">
                  <c:v>0.39200000000000002</c:v>
                </c:pt>
                <c:pt idx="32">
                  <c:v>0.47199999999999998</c:v>
                </c:pt>
                <c:pt idx="33">
                  <c:v>0.55100000000000005</c:v>
                </c:pt>
                <c:pt idx="34">
                  <c:v>0.63100000000000001</c:v>
                </c:pt>
                <c:pt idx="35">
                  <c:v>0.71</c:v>
                </c:pt>
                <c:pt idx="36">
                  <c:v>0.79</c:v>
                </c:pt>
                <c:pt idx="37">
                  <c:v>0.86899999999999999</c:v>
                </c:pt>
                <c:pt idx="38">
                  <c:v>0.94899999999999995</c:v>
                </c:pt>
                <c:pt idx="39">
                  <c:v>0.97099999999999997</c:v>
                </c:pt>
                <c:pt idx="40">
                  <c:v>0.89200000000000002</c:v>
                </c:pt>
                <c:pt idx="41">
                  <c:v>0.81299999999999994</c:v>
                </c:pt>
                <c:pt idx="42">
                  <c:v>0.73299999999999998</c:v>
                </c:pt>
                <c:pt idx="43">
                  <c:v>0.65400000000000003</c:v>
                </c:pt>
                <c:pt idx="44">
                  <c:v>0.57399999999999995</c:v>
                </c:pt>
                <c:pt idx="45">
                  <c:v>0.495</c:v>
                </c:pt>
                <c:pt idx="46">
                  <c:v>0.41599999999999998</c:v>
                </c:pt>
                <c:pt idx="47">
                  <c:v>0.33600000000000002</c:v>
                </c:pt>
                <c:pt idx="48">
                  <c:v>0.25700000000000001</c:v>
                </c:pt>
                <c:pt idx="49">
                  <c:v>0.17699999999999999</c:v>
                </c:pt>
                <c:pt idx="50">
                  <c:v>9.8000000000000004E-2</c:v>
                </c:pt>
                <c:pt idx="51">
                  <c:v>2.1000000000000001E-2</c:v>
                </c:pt>
              </c:numCache>
            </c:numRef>
          </c:xVal>
          <c:yVal>
            <c:numRef>
              <c:f>Sheet1!$G$305:$G$356</c:f>
              <c:numCache>
                <c:formatCode>General</c:formatCode>
                <c:ptCount val="52"/>
                <c:pt idx="0">
                  <c:v>-1.9690000000000003E-3</c:v>
                </c:pt>
                <c:pt idx="1">
                  <c:v>-3.295E-2</c:v>
                </c:pt>
                <c:pt idx="2">
                  <c:v>-6.234E-2</c:v>
                </c:pt>
                <c:pt idx="3">
                  <c:v>-7.7050000000000007E-2</c:v>
                </c:pt>
                <c:pt idx="4">
                  <c:v>-8.208E-2</c:v>
                </c:pt>
                <c:pt idx="5">
                  <c:v>-8.3519999999999997E-2</c:v>
                </c:pt>
                <c:pt idx="6">
                  <c:v>-8.3209999999999992E-2</c:v>
                </c:pt>
                <c:pt idx="7">
                  <c:v>-8.1890000000000004E-2</c:v>
                </c:pt>
                <c:pt idx="8">
                  <c:v>-8.0579999999999999E-2</c:v>
                </c:pt>
                <c:pt idx="9">
                  <c:v>-8.0790000000000001E-2</c:v>
                </c:pt>
                <c:pt idx="10">
                  <c:v>-8.2610000000000003E-2</c:v>
                </c:pt>
                <c:pt idx="11">
                  <c:v>-8.3850000000000008E-2</c:v>
                </c:pt>
                <c:pt idx="12">
                  <c:v>-8.3589999999999998E-2</c:v>
                </c:pt>
                <c:pt idx="13">
                  <c:v>-8.2159999999999997E-2</c:v>
                </c:pt>
                <c:pt idx="14">
                  <c:v>-7.5670000000000001E-2</c:v>
                </c:pt>
                <c:pt idx="15">
                  <c:v>-6.7970000000000003E-2</c:v>
                </c:pt>
                <c:pt idx="16">
                  <c:v>-6.166E-2</c:v>
                </c:pt>
                <c:pt idx="17">
                  <c:v>-5.6409999999999995E-2</c:v>
                </c:pt>
                <c:pt idx="18">
                  <c:v>-5.1860000000000003E-2</c:v>
                </c:pt>
                <c:pt idx="19">
                  <c:v>-4.7870000000000003E-2</c:v>
                </c:pt>
                <c:pt idx="20">
                  <c:v>-4.4150000000000002E-2</c:v>
                </c:pt>
                <c:pt idx="21">
                  <c:v>-4.0420000000000005E-2</c:v>
                </c:pt>
                <c:pt idx="22">
                  <c:v>-3.637E-2</c:v>
                </c:pt>
                <c:pt idx="23">
                  <c:v>-3.1289999999999998E-2</c:v>
                </c:pt>
                <c:pt idx="24">
                  <c:v>-2.2579999999999999E-2</c:v>
                </c:pt>
                <c:pt idx="25">
                  <c:v>-4.0589999999999992E-3</c:v>
                </c:pt>
                <c:pt idx="26">
                  <c:v>2.7290000000000002E-2</c:v>
                </c:pt>
                <c:pt idx="27">
                  <c:v>5.9540000000000003E-2</c:v>
                </c:pt>
                <c:pt idx="28">
                  <c:v>7.7649999999999997E-2</c:v>
                </c:pt>
                <c:pt idx="29">
                  <c:v>8.3680000000000004E-2</c:v>
                </c:pt>
                <c:pt idx="30">
                  <c:v>8.5110000000000005E-2</c:v>
                </c:pt>
                <c:pt idx="31">
                  <c:v>8.448E-2</c:v>
                </c:pt>
                <c:pt idx="32">
                  <c:v>8.2729999999999998E-2</c:v>
                </c:pt>
                <c:pt idx="33">
                  <c:v>8.0199999999999994E-2</c:v>
                </c:pt>
                <c:pt idx="34">
                  <c:v>7.7230000000000007E-2</c:v>
                </c:pt>
                <c:pt idx="35">
                  <c:v>7.4259999999999993E-2</c:v>
                </c:pt>
                <c:pt idx="36">
                  <c:v>7.1730000000000002E-2</c:v>
                </c:pt>
                <c:pt idx="37">
                  <c:v>6.9650000000000004E-2</c:v>
                </c:pt>
                <c:pt idx="38">
                  <c:v>6.7910000000000012E-2</c:v>
                </c:pt>
                <c:pt idx="39">
                  <c:v>6.3549999999999995E-2</c:v>
                </c:pt>
                <c:pt idx="40">
                  <c:v>5.6939999999999998E-2</c:v>
                </c:pt>
                <c:pt idx="41">
                  <c:v>5.2139999999999999E-2</c:v>
                </c:pt>
                <c:pt idx="42">
                  <c:v>4.8300000000000003E-2</c:v>
                </c:pt>
                <c:pt idx="43">
                  <c:v>4.512E-2</c:v>
                </c:pt>
                <c:pt idx="44">
                  <c:v>4.2259999999999999E-2</c:v>
                </c:pt>
                <c:pt idx="45">
                  <c:v>3.9550000000000002E-2</c:v>
                </c:pt>
                <c:pt idx="46">
                  <c:v>3.6560000000000002E-2</c:v>
                </c:pt>
                <c:pt idx="47">
                  <c:v>3.2770000000000001E-2</c:v>
                </c:pt>
                <c:pt idx="48">
                  <c:v>2.8059999999999998E-2</c:v>
                </c:pt>
                <c:pt idx="49">
                  <c:v>2.0530000000000003E-2</c:v>
                </c:pt>
                <c:pt idx="50">
                  <c:v>5.5469999999999998E-3</c:v>
                </c:pt>
                <c:pt idx="51">
                  <c:v>-2.0970000000000003E-2</c:v>
                </c:pt>
              </c:numCache>
            </c:numRef>
          </c:yVal>
          <c:smooth val="1"/>
        </c:ser>
        <c:ser>
          <c:idx val="0"/>
          <c:order val="0"/>
          <c:tx>
            <c:strRef>
              <c:f>Sheet1!$M$27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Sheet1!$F$19:$F$95</c:f>
              <c:numCache>
                <c:formatCode>General</c:formatCode>
                <c:ptCount val="77"/>
                <c:pt idx="25">
                  <c:v>7.1999999999999995E-2</c:v>
                </c:pt>
                <c:pt idx="26">
                  <c:v>-7.0000000000000001E-3</c:v>
                </c:pt>
                <c:pt idx="27">
                  <c:v>-8.6999999999999994E-2</c:v>
                </c:pt>
                <c:pt idx="28">
                  <c:v>-0.16600000000000001</c:v>
                </c:pt>
                <c:pt idx="29">
                  <c:v>-0.246</c:v>
                </c:pt>
                <c:pt idx="30">
                  <c:v>-0.32500000000000001</c:v>
                </c:pt>
                <c:pt idx="31">
                  <c:v>-0.40500000000000003</c:v>
                </c:pt>
                <c:pt idx="32">
                  <c:v>-0.48399999999999999</c:v>
                </c:pt>
                <c:pt idx="33">
                  <c:v>-0.56399999999999995</c:v>
                </c:pt>
                <c:pt idx="34">
                  <c:v>-0.64300000000000002</c:v>
                </c:pt>
                <c:pt idx="35">
                  <c:v>-0.72299999999999998</c:v>
                </c:pt>
                <c:pt idx="36">
                  <c:v>-0.80200000000000005</c:v>
                </c:pt>
                <c:pt idx="37">
                  <c:v>-0.88200000000000001</c:v>
                </c:pt>
                <c:pt idx="38">
                  <c:v>-0.96099999999999997</c:v>
                </c:pt>
                <c:pt idx="39">
                  <c:v>-0.95899999999999996</c:v>
                </c:pt>
                <c:pt idx="40">
                  <c:v>-0.88</c:v>
                </c:pt>
                <c:pt idx="41">
                  <c:v>-0.8</c:v>
                </c:pt>
                <c:pt idx="42">
                  <c:v>-0.72099999999999997</c:v>
                </c:pt>
                <c:pt idx="43">
                  <c:v>-0.64100000000000001</c:v>
                </c:pt>
                <c:pt idx="44">
                  <c:v>-0.56200000000000006</c:v>
                </c:pt>
                <c:pt idx="45">
                  <c:v>-0.48199999999999998</c:v>
                </c:pt>
                <c:pt idx="46">
                  <c:v>-0.40300000000000002</c:v>
                </c:pt>
                <c:pt idx="47">
                  <c:v>-0.32300000000000001</c:v>
                </c:pt>
                <c:pt idx="48">
                  <c:v>-0.24399999999999999</c:v>
                </c:pt>
                <c:pt idx="49">
                  <c:v>-0.16400000000000001</c:v>
                </c:pt>
                <c:pt idx="50">
                  <c:v>-8.5000000000000006E-2</c:v>
                </c:pt>
                <c:pt idx="51">
                  <c:v>-5.0000000000000001E-3</c:v>
                </c:pt>
                <c:pt idx="52">
                  <c:v>7.3999999999999996E-2</c:v>
                </c:pt>
                <c:pt idx="53">
                  <c:v>0.153</c:v>
                </c:pt>
                <c:pt idx="54">
                  <c:v>0.23300000000000001</c:v>
                </c:pt>
                <c:pt idx="55">
                  <c:v>0.313</c:v>
                </c:pt>
                <c:pt idx="56">
                  <c:v>0.39200000000000002</c:v>
                </c:pt>
                <c:pt idx="57">
                  <c:v>0.47099999999999997</c:v>
                </c:pt>
                <c:pt idx="58">
                  <c:v>0.55100000000000005</c:v>
                </c:pt>
                <c:pt idx="59">
                  <c:v>0.63</c:v>
                </c:pt>
                <c:pt idx="60">
                  <c:v>0.71</c:v>
                </c:pt>
                <c:pt idx="61">
                  <c:v>0.78900000000000003</c:v>
                </c:pt>
                <c:pt idx="62">
                  <c:v>0.86899999999999999</c:v>
                </c:pt>
                <c:pt idx="63">
                  <c:v>0.94799999999999995</c:v>
                </c:pt>
                <c:pt idx="64">
                  <c:v>0.97</c:v>
                </c:pt>
                <c:pt idx="65">
                  <c:v>0.89300000000000002</c:v>
                </c:pt>
                <c:pt idx="66">
                  <c:v>0.81299999999999994</c:v>
                </c:pt>
                <c:pt idx="67">
                  <c:v>0.73399999999999999</c:v>
                </c:pt>
                <c:pt idx="68">
                  <c:v>0.65400000000000003</c:v>
                </c:pt>
                <c:pt idx="69">
                  <c:v>0.57499999999999996</c:v>
                </c:pt>
                <c:pt idx="70">
                  <c:v>0.495</c:v>
                </c:pt>
                <c:pt idx="71">
                  <c:v>0.41599999999999998</c:v>
                </c:pt>
                <c:pt idx="72">
                  <c:v>0.33600000000000002</c:v>
                </c:pt>
                <c:pt idx="73">
                  <c:v>0.25700000000000001</c:v>
                </c:pt>
                <c:pt idx="74">
                  <c:v>0.17699999999999999</c:v>
                </c:pt>
                <c:pt idx="75">
                  <c:v>9.8000000000000004E-2</c:v>
                </c:pt>
                <c:pt idx="76">
                  <c:v>2.1000000000000001E-2</c:v>
                </c:pt>
              </c:numCache>
            </c:numRef>
          </c:xVal>
          <c:yVal>
            <c:numRef>
              <c:f>Sheet1!$G$19:$G$95</c:f>
              <c:numCache>
                <c:formatCode>General</c:formatCode>
                <c:ptCount val="77"/>
                <c:pt idx="25">
                  <c:v>-8.4379999999999993E-3</c:v>
                </c:pt>
                <c:pt idx="26">
                  <c:v>-5.8880000000000002E-2</c:v>
                </c:pt>
                <c:pt idx="27">
                  <c:v>-0.1037</c:v>
                </c:pt>
                <c:pt idx="28">
                  <c:v>-0.1196</c:v>
                </c:pt>
                <c:pt idx="29">
                  <c:v>-0.1164</c:v>
                </c:pt>
                <c:pt idx="30">
                  <c:v>-0.10830000000000001</c:v>
                </c:pt>
                <c:pt idx="31">
                  <c:v>-9.9900000000000003E-2</c:v>
                </c:pt>
                <c:pt idx="32">
                  <c:v>-9.2520000000000005E-2</c:v>
                </c:pt>
                <c:pt idx="33">
                  <c:v>-8.614999999999999E-2</c:v>
                </c:pt>
                <c:pt idx="34">
                  <c:v>-8.1069999999999989E-2</c:v>
                </c:pt>
                <c:pt idx="35">
                  <c:v>-7.7119999999999994E-2</c:v>
                </c:pt>
                <c:pt idx="36">
                  <c:v>-7.4029999999999999E-2</c:v>
                </c:pt>
                <c:pt idx="37">
                  <c:v>-7.1410000000000001E-2</c:v>
                </c:pt>
                <c:pt idx="38">
                  <c:v>-6.9260000000000002E-2</c:v>
                </c:pt>
                <c:pt idx="39">
                  <c:v>-6.4939999999999998E-2</c:v>
                </c:pt>
                <c:pt idx="40">
                  <c:v>-6.0240000000000002E-2</c:v>
                </c:pt>
                <c:pt idx="41">
                  <c:v>-5.6430000000000001E-2</c:v>
                </c:pt>
                <c:pt idx="42">
                  <c:v>-5.3350000000000002E-2</c:v>
                </c:pt>
                <c:pt idx="43">
                  <c:v>-5.0550000000000005E-2</c:v>
                </c:pt>
                <c:pt idx="44">
                  <c:v>-4.8250000000000001E-2</c:v>
                </c:pt>
                <c:pt idx="45">
                  <c:v>-4.5880000000000004E-2</c:v>
                </c:pt>
                <c:pt idx="46">
                  <c:v>-4.3409999999999997E-2</c:v>
                </c:pt>
                <c:pt idx="47">
                  <c:v>-4.036E-2</c:v>
                </c:pt>
                <c:pt idx="48">
                  <c:v>-3.5859999999999996E-2</c:v>
                </c:pt>
                <c:pt idx="49">
                  <c:v>-2.6509999999999999E-2</c:v>
                </c:pt>
                <c:pt idx="50">
                  <c:v>-2.0729999999999998E-3</c:v>
                </c:pt>
                <c:pt idx="51">
                  <c:v>4.4429999999999997E-2</c:v>
                </c:pt>
                <c:pt idx="52">
                  <c:v>8.9810000000000001E-2</c:v>
                </c:pt>
                <c:pt idx="53">
                  <c:v>0.1079</c:v>
                </c:pt>
                <c:pt idx="54">
                  <c:v>0.1067</c:v>
                </c:pt>
                <c:pt idx="55">
                  <c:v>0.10060000000000001</c:v>
                </c:pt>
                <c:pt idx="56">
                  <c:v>9.3980000000000008E-2</c:v>
                </c:pt>
                <c:pt idx="57">
                  <c:v>8.7929999999999994E-2</c:v>
                </c:pt>
                <c:pt idx="58">
                  <c:v>8.3680000000000004E-2</c:v>
                </c:pt>
                <c:pt idx="59">
                  <c:v>8.2750000000000004E-2</c:v>
                </c:pt>
                <c:pt idx="60">
                  <c:v>8.2710000000000006E-2</c:v>
                </c:pt>
                <c:pt idx="61">
                  <c:v>8.1019999999999995E-2</c:v>
                </c:pt>
                <c:pt idx="62">
                  <c:v>7.8330000000000011E-2</c:v>
                </c:pt>
                <c:pt idx="63">
                  <c:v>7.5670000000000001E-2</c:v>
                </c:pt>
                <c:pt idx="64">
                  <c:v>7.1039999999999992E-2</c:v>
                </c:pt>
                <c:pt idx="65">
                  <c:v>6.4780000000000004E-2</c:v>
                </c:pt>
                <c:pt idx="66">
                  <c:v>6.0069999999999998E-2</c:v>
                </c:pt>
                <c:pt idx="67">
                  <c:v>5.6239999999999998E-2</c:v>
                </c:pt>
                <c:pt idx="68">
                  <c:v>5.2990000000000002E-2</c:v>
                </c:pt>
                <c:pt idx="69">
                  <c:v>5.0200000000000002E-2</c:v>
                </c:pt>
                <c:pt idx="70">
                  <c:v>4.7440000000000003E-2</c:v>
                </c:pt>
                <c:pt idx="71">
                  <c:v>4.4760000000000001E-2</c:v>
                </c:pt>
                <c:pt idx="72">
                  <c:v>4.1659999999999996E-2</c:v>
                </c:pt>
                <c:pt idx="73">
                  <c:v>3.7190000000000001E-2</c:v>
                </c:pt>
                <c:pt idx="74">
                  <c:v>2.7719999999999998E-2</c:v>
                </c:pt>
                <c:pt idx="75">
                  <c:v>4.2270000000000007E-3</c:v>
                </c:pt>
                <c:pt idx="76">
                  <c:v>-3.8109999999999998E-2</c:v>
                </c:pt>
              </c:numCache>
            </c:numRef>
          </c:yVal>
          <c:smooth val="1"/>
        </c:ser>
        <c:axId val="207666176"/>
        <c:axId val="207692928"/>
      </c:scatterChart>
      <c:valAx>
        <c:axId val="207666176"/>
        <c:scaling>
          <c:orientation val="minMax"/>
          <c:max val="1.2"/>
          <c:min val="-1.2"/>
        </c:scaling>
        <c:axPos val="b"/>
        <c:title>
          <c:tx>
            <c:rich>
              <a:bodyPr/>
              <a:lstStyle/>
              <a:p>
                <a:pPr>
                  <a:defRPr b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zh-CN" altLang="en-US" sz="1200" b="1" baseline="0">
                    <a:latin typeface="Times New Roman" pitchFamily="18" charset="0"/>
                    <a:cs typeface="Times New Roman" pitchFamily="18" charset="0"/>
                  </a:rPr>
                  <a:t>电压 </a:t>
                </a:r>
                <a:r>
                  <a:rPr lang="en-US" altLang="zh-CN" sz="1200" b="1" baseline="0">
                    <a:latin typeface="Times New Roman" pitchFamily="18" charset="0"/>
                    <a:cs typeface="Times New Roman" pitchFamily="18" charset="0"/>
                  </a:rPr>
                  <a:t>(V)</a:t>
                </a:r>
                <a:endParaRPr lang="en-US" altLang="zh-CN" sz="12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692928"/>
        <c:crossesAt val="-0.30000000000000032"/>
        <c:crossBetween val="midCat"/>
        <c:majorUnit val="0.60000000000000064"/>
      </c:valAx>
      <c:valAx>
        <c:axId val="207692928"/>
        <c:scaling>
          <c:orientation val="minMax"/>
          <c:max val="0.24000000000000021"/>
          <c:min val="-0.2400000000000002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 sz="1200" baseline="0">
                    <a:latin typeface="Times New Roman" pitchFamily="18" charset="0"/>
                    <a:cs typeface="Times New Roman" pitchFamily="18" charset="0"/>
                  </a:rPr>
                  <a:t>电流</a:t>
                </a:r>
                <a:r>
                  <a:rPr lang="en-US" altLang="zh-CN" sz="1200" baseline="0">
                    <a:latin typeface="Times New Roman" pitchFamily="18" charset="0"/>
                    <a:cs typeface="Times New Roman" pitchFamily="18" charset="0"/>
                  </a:rPr>
                  <a:t> (µA)</a:t>
                </a:r>
                <a:endParaRPr lang="zh-CN" altLang="en-US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7666176"/>
        <c:crossesAt val="-1.2"/>
        <c:crossBetween val="midCat"/>
        <c:majorUnit val="0.12000000000000002"/>
      </c:valAx>
    </c:plotArea>
    <c:legend>
      <c:legendPos val="r"/>
      <c:layout>
        <c:manualLayout>
          <c:xMode val="edge"/>
          <c:yMode val="edge"/>
          <c:x val="0.7188748906386736"/>
          <c:y val="0.469657699037621"/>
          <c:w val="0.22279177602799649"/>
          <c:h val="0.24575422863808688"/>
        </c:manualLayout>
      </c:layout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smoothMarker"/>
        <c:ser>
          <c:idx val="0"/>
          <c:order val="0"/>
          <c:marker>
            <c:symbol val="none"/>
          </c:marker>
          <c:xVal>
            <c:numRef>
              <c:f>'CV--4-devices'!$E$20:$E$124</c:f>
              <c:numCache>
                <c:formatCode>General</c:formatCode>
                <c:ptCount val="105"/>
                <c:pt idx="3">
                  <c:v>4.1000000000000002E-2</c:v>
                </c:pt>
                <c:pt idx="4">
                  <c:v>8.1000000000000003E-2</c:v>
                </c:pt>
                <c:pt idx="5">
                  <c:v>0.121</c:v>
                </c:pt>
                <c:pt idx="6">
                  <c:v>0.161</c:v>
                </c:pt>
                <c:pt idx="7">
                  <c:v>0.20100000000000001</c:v>
                </c:pt>
                <c:pt idx="8">
                  <c:v>0.24099999999999999</c:v>
                </c:pt>
                <c:pt idx="9">
                  <c:v>0.28100000000000003</c:v>
                </c:pt>
                <c:pt idx="10">
                  <c:v>0.32100000000000001</c:v>
                </c:pt>
                <c:pt idx="11">
                  <c:v>0.36099999999999999</c:v>
                </c:pt>
                <c:pt idx="12">
                  <c:v>0.40100000000000002</c:v>
                </c:pt>
                <c:pt idx="13">
                  <c:v>0.441</c:v>
                </c:pt>
                <c:pt idx="14">
                  <c:v>0.48099999999999998</c:v>
                </c:pt>
                <c:pt idx="15">
                  <c:v>0.52100000000000002</c:v>
                </c:pt>
                <c:pt idx="16">
                  <c:v>0.56100000000000005</c:v>
                </c:pt>
                <c:pt idx="17">
                  <c:v>0.60099999999999998</c:v>
                </c:pt>
                <c:pt idx="18">
                  <c:v>0.64100000000000001</c:v>
                </c:pt>
                <c:pt idx="19">
                  <c:v>0.68100000000000005</c:v>
                </c:pt>
                <c:pt idx="20">
                  <c:v>0.72099999999999997</c:v>
                </c:pt>
                <c:pt idx="21">
                  <c:v>0.76100000000000001</c:v>
                </c:pt>
                <c:pt idx="22">
                  <c:v>0.80100000000000005</c:v>
                </c:pt>
                <c:pt idx="23">
                  <c:v>0.84099999999999997</c:v>
                </c:pt>
                <c:pt idx="24">
                  <c:v>0.88100000000000001</c:v>
                </c:pt>
                <c:pt idx="25">
                  <c:v>0.92100000000000004</c:v>
                </c:pt>
                <c:pt idx="26">
                  <c:v>0.96099999999999997</c:v>
                </c:pt>
                <c:pt idx="27">
                  <c:v>0.99099999999999999</c:v>
                </c:pt>
                <c:pt idx="28">
                  <c:v>0.95899999999999996</c:v>
                </c:pt>
                <c:pt idx="29">
                  <c:v>0.91900000000000004</c:v>
                </c:pt>
                <c:pt idx="30">
                  <c:v>0.879</c:v>
                </c:pt>
                <c:pt idx="31">
                  <c:v>0.83899999999999997</c:v>
                </c:pt>
                <c:pt idx="32">
                  <c:v>0.79900000000000004</c:v>
                </c:pt>
                <c:pt idx="33">
                  <c:v>0.75900000000000001</c:v>
                </c:pt>
                <c:pt idx="34">
                  <c:v>0.71899999999999997</c:v>
                </c:pt>
                <c:pt idx="35">
                  <c:v>0.67900000000000005</c:v>
                </c:pt>
                <c:pt idx="36">
                  <c:v>0.63900000000000001</c:v>
                </c:pt>
                <c:pt idx="37">
                  <c:v>0.59899999999999998</c:v>
                </c:pt>
                <c:pt idx="38">
                  <c:v>0.55900000000000005</c:v>
                </c:pt>
                <c:pt idx="39">
                  <c:v>0.51900000000000002</c:v>
                </c:pt>
                <c:pt idx="40">
                  <c:v>0.47899999999999998</c:v>
                </c:pt>
                <c:pt idx="41">
                  <c:v>0.439</c:v>
                </c:pt>
                <c:pt idx="42">
                  <c:v>0.39900000000000002</c:v>
                </c:pt>
                <c:pt idx="43">
                  <c:v>0.35899999999999999</c:v>
                </c:pt>
                <c:pt idx="44">
                  <c:v>0.31900000000000001</c:v>
                </c:pt>
                <c:pt idx="45">
                  <c:v>0.27900000000000003</c:v>
                </c:pt>
                <c:pt idx="46">
                  <c:v>0.23899999999999999</c:v>
                </c:pt>
                <c:pt idx="47">
                  <c:v>0.19900000000000001</c:v>
                </c:pt>
                <c:pt idx="48">
                  <c:v>0.159</c:v>
                </c:pt>
                <c:pt idx="49">
                  <c:v>0.11899999999999999</c:v>
                </c:pt>
                <c:pt idx="50">
                  <c:v>7.9000000000000001E-2</c:v>
                </c:pt>
                <c:pt idx="51">
                  <c:v>3.9E-2</c:v>
                </c:pt>
                <c:pt idx="52">
                  <c:v>-1E-3</c:v>
                </c:pt>
                <c:pt idx="53">
                  <c:v>-4.1000000000000002E-2</c:v>
                </c:pt>
                <c:pt idx="54">
                  <c:v>-8.1000000000000003E-2</c:v>
                </c:pt>
                <c:pt idx="55">
                  <c:v>-0.121</c:v>
                </c:pt>
                <c:pt idx="56">
                  <c:v>-0.161</c:v>
                </c:pt>
                <c:pt idx="57">
                  <c:v>-0.20100000000000001</c:v>
                </c:pt>
                <c:pt idx="58">
                  <c:v>-0.24099999999999999</c:v>
                </c:pt>
                <c:pt idx="59">
                  <c:v>-0.28100000000000003</c:v>
                </c:pt>
                <c:pt idx="60">
                  <c:v>-0.32100000000000001</c:v>
                </c:pt>
                <c:pt idx="61">
                  <c:v>-0.36099999999999999</c:v>
                </c:pt>
                <c:pt idx="62">
                  <c:v>-0.40100000000000002</c:v>
                </c:pt>
                <c:pt idx="63">
                  <c:v>-0.441</c:v>
                </c:pt>
                <c:pt idx="64">
                  <c:v>-0.48099999999999998</c:v>
                </c:pt>
                <c:pt idx="65">
                  <c:v>-0.52100000000000002</c:v>
                </c:pt>
                <c:pt idx="66">
                  <c:v>-0.56100000000000005</c:v>
                </c:pt>
                <c:pt idx="67">
                  <c:v>-0.60099999999999998</c:v>
                </c:pt>
                <c:pt idx="68">
                  <c:v>-0.64100000000000001</c:v>
                </c:pt>
                <c:pt idx="69">
                  <c:v>-0.68100000000000005</c:v>
                </c:pt>
                <c:pt idx="70">
                  <c:v>-0.72099999999999997</c:v>
                </c:pt>
                <c:pt idx="71">
                  <c:v>-0.76100000000000001</c:v>
                </c:pt>
                <c:pt idx="72">
                  <c:v>-0.80100000000000005</c:v>
                </c:pt>
                <c:pt idx="73">
                  <c:v>-0.84099999999999997</c:v>
                </c:pt>
                <c:pt idx="74">
                  <c:v>-0.88100000000000001</c:v>
                </c:pt>
                <c:pt idx="75">
                  <c:v>-0.92100000000000004</c:v>
                </c:pt>
                <c:pt idx="76">
                  <c:v>-0.96099999999999997</c:v>
                </c:pt>
                <c:pt idx="77">
                  <c:v>-0.99</c:v>
                </c:pt>
                <c:pt idx="78">
                  <c:v>-0.95899999999999996</c:v>
                </c:pt>
                <c:pt idx="79">
                  <c:v>-0.91900000000000004</c:v>
                </c:pt>
                <c:pt idx="80">
                  <c:v>-0.879</c:v>
                </c:pt>
                <c:pt idx="81">
                  <c:v>-0.83899999999999997</c:v>
                </c:pt>
                <c:pt idx="82">
                  <c:v>-0.79900000000000004</c:v>
                </c:pt>
                <c:pt idx="83">
                  <c:v>-0.75900000000000001</c:v>
                </c:pt>
                <c:pt idx="84">
                  <c:v>-0.71899999999999997</c:v>
                </c:pt>
                <c:pt idx="85">
                  <c:v>-0.67900000000000005</c:v>
                </c:pt>
                <c:pt idx="86">
                  <c:v>-0.63900000000000001</c:v>
                </c:pt>
                <c:pt idx="87">
                  <c:v>-0.59899999999999998</c:v>
                </c:pt>
                <c:pt idx="88">
                  <c:v>-0.55900000000000005</c:v>
                </c:pt>
                <c:pt idx="89">
                  <c:v>-0.51900000000000002</c:v>
                </c:pt>
                <c:pt idx="90">
                  <c:v>-0.47899999999999998</c:v>
                </c:pt>
                <c:pt idx="91">
                  <c:v>-0.439</c:v>
                </c:pt>
                <c:pt idx="92">
                  <c:v>-0.39900000000000002</c:v>
                </c:pt>
                <c:pt idx="93">
                  <c:v>-0.35899999999999999</c:v>
                </c:pt>
                <c:pt idx="94">
                  <c:v>-0.31900000000000001</c:v>
                </c:pt>
                <c:pt idx="95">
                  <c:v>-0.27900000000000003</c:v>
                </c:pt>
                <c:pt idx="96">
                  <c:v>-0.23899999999999999</c:v>
                </c:pt>
                <c:pt idx="97">
                  <c:v>-0.19900000000000001</c:v>
                </c:pt>
                <c:pt idx="98">
                  <c:v>-0.159</c:v>
                </c:pt>
                <c:pt idx="99">
                  <c:v>-0.11899999999999999</c:v>
                </c:pt>
                <c:pt idx="100">
                  <c:v>-7.9000000000000001E-2</c:v>
                </c:pt>
                <c:pt idx="101">
                  <c:v>-3.9E-2</c:v>
                </c:pt>
                <c:pt idx="102">
                  <c:v>-4.0000000000000001E-3</c:v>
                </c:pt>
              </c:numCache>
            </c:numRef>
          </c:xVal>
          <c:yVal>
            <c:numRef>
              <c:f>'CV--4-devices'!$F$20:$F$124</c:f>
              <c:numCache>
                <c:formatCode>General</c:formatCode>
                <c:ptCount val="105"/>
                <c:pt idx="3">
                  <c:v>4.9329999999999999E-2</c:v>
                </c:pt>
                <c:pt idx="4">
                  <c:v>7.2109999999999994E-2</c:v>
                </c:pt>
                <c:pt idx="5">
                  <c:v>8.7709999999999996E-2</c:v>
                </c:pt>
                <c:pt idx="6">
                  <c:v>9.6849999999999992E-2</c:v>
                </c:pt>
                <c:pt idx="7">
                  <c:v>0.1012</c:v>
                </c:pt>
                <c:pt idx="8">
                  <c:v>0.10239999999999999</c:v>
                </c:pt>
                <c:pt idx="9">
                  <c:v>0.10179999999999999</c:v>
                </c:pt>
                <c:pt idx="10">
                  <c:v>0.1002</c:v>
                </c:pt>
                <c:pt idx="11">
                  <c:v>9.7979999999999998E-2</c:v>
                </c:pt>
                <c:pt idx="12">
                  <c:v>9.5439999999999997E-2</c:v>
                </c:pt>
                <c:pt idx="13">
                  <c:v>9.2759999999999995E-2</c:v>
                </c:pt>
                <c:pt idx="14">
                  <c:v>9.0019999999999989E-2</c:v>
                </c:pt>
                <c:pt idx="15">
                  <c:v>8.7360000000000007E-2</c:v>
                </c:pt>
                <c:pt idx="16">
                  <c:v>8.4820000000000007E-2</c:v>
                </c:pt>
                <c:pt idx="17">
                  <c:v>8.2540000000000002E-2</c:v>
                </c:pt>
                <c:pt idx="18">
                  <c:v>8.0560000000000007E-2</c:v>
                </c:pt>
                <c:pt idx="19">
                  <c:v>7.8839999999999993E-2</c:v>
                </c:pt>
                <c:pt idx="20">
                  <c:v>7.733000000000001E-2</c:v>
                </c:pt>
                <c:pt idx="21">
                  <c:v>7.6050000000000006E-2</c:v>
                </c:pt>
                <c:pt idx="22">
                  <c:v>7.4829999999999994E-2</c:v>
                </c:pt>
                <c:pt idx="23">
                  <c:v>7.3689999999999992E-2</c:v>
                </c:pt>
                <c:pt idx="24">
                  <c:v>7.2680000000000008E-2</c:v>
                </c:pt>
                <c:pt idx="25">
                  <c:v>7.177E-2</c:v>
                </c:pt>
                <c:pt idx="26">
                  <c:v>7.0889999999999995E-2</c:v>
                </c:pt>
                <c:pt idx="27">
                  <c:v>6.9489999999999996E-2</c:v>
                </c:pt>
                <c:pt idx="28">
                  <c:v>6.5679999999999988E-2</c:v>
                </c:pt>
                <c:pt idx="29">
                  <c:v>6.2390000000000001E-2</c:v>
                </c:pt>
                <c:pt idx="30">
                  <c:v>5.953E-2</c:v>
                </c:pt>
                <c:pt idx="31">
                  <c:v>5.6959999999999997E-2</c:v>
                </c:pt>
                <c:pt idx="32">
                  <c:v>5.4599999999999996E-2</c:v>
                </c:pt>
                <c:pt idx="33">
                  <c:v>5.2339999999999998E-2</c:v>
                </c:pt>
                <c:pt idx="34">
                  <c:v>5.0290000000000001E-2</c:v>
                </c:pt>
                <c:pt idx="35">
                  <c:v>4.8399999999999999E-2</c:v>
                </c:pt>
                <c:pt idx="36">
                  <c:v>4.6710000000000002E-2</c:v>
                </c:pt>
                <c:pt idx="37">
                  <c:v>4.5190000000000001E-2</c:v>
                </c:pt>
                <c:pt idx="38">
                  <c:v>4.3790000000000003E-2</c:v>
                </c:pt>
                <c:pt idx="39">
                  <c:v>4.2450000000000002E-2</c:v>
                </c:pt>
                <c:pt idx="40">
                  <c:v>4.1140000000000003E-2</c:v>
                </c:pt>
                <c:pt idx="41">
                  <c:v>3.9780000000000003E-2</c:v>
                </c:pt>
                <c:pt idx="42">
                  <c:v>3.832E-2</c:v>
                </c:pt>
                <c:pt idx="43">
                  <c:v>3.6749999999999998E-2</c:v>
                </c:pt>
                <c:pt idx="44">
                  <c:v>3.4910000000000004E-2</c:v>
                </c:pt>
                <c:pt idx="45">
                  <c:v>3.2680000000000001E-2</c:v>
                </c:pt>
                <c:pt idx="46">
                  <c:v>2.9790000000000001E-2</c:v>
                </c:pt>
                <c:pt idx="47">
                  <c:v>2.6699999999999998E-2</c:v>
                </c:pt>
                <c:pt idx="48">
                  <c:v>2.1650000000000003E-2</c:v>
                </c:pt>
                <c:pt idx="49">
                  <c:v>1.3509999999999999E-2</c:v>
                </c:pt>
                <c:pt idx="50">
                  <c:v>4.0099999999999999E-4</c:v>
                </c:pt>
                <c:pt idx="51">
                  <c:v>-1.8419999999999999E-2</c:v>
                </c:pt>
                <c:pt idx="52">
                  <c:v>-4.1189999999999997E-2</c:v>
                </c:pt>
                <c:pt idx="53">
                  <c:v>-6.4090000000000008E-2</c:v>
                </c:pt>
                <c:pt idx="54">
                  <c:v>-8.2970000000000002E-2</c:v>
                </c:pt>
                <c:pt idx="55">
                  <c:v>-9.5920000000000005E-2</c:v>
                </c:pt>
                <c:pt idx="56">
                  <c:v>-0.1033</c:v>
                </c:pt>
                <c:pt idx="57">
                  <c:v>-0.1069</c:v>
                </c:pt>
                <c:pt idx="58">
                  <c:v>-0.1082</c:v>
                </c:pt>
                <c:pt idx="59">
                  <c:v>-0.1081</c:v>
                </c:pt>
                <c:pt idx="60">
                  <c:v>-0.1072</c:v>
                </c:pt>
                <c:pt idx="61">
                  <c:v>-0.10579999999999999</c:v>
                </c:pt>
                <c:pt idx="62">
                  <c:v>-0.104</c:v>
                </c:pt>
                <c:pt idx="63">
                  <c:v>-0.10199999999999999</c:v>
                </c:pt>
                <c:pt idx="64">
                  <c:v>-9.987E-2</c:v>
                </c:pt>
                <c:pt idx="65">
                  <c:v>-9.7780000000000006E-2</c:v>
                </c:pt>
                <c:pt idx="66">
                  <c:v>-9.6089999999999995E-2</c:v>
                </c:pt>
                <c:pt idx="67">
                  <c:v>-9.5060000000000006E-2</c:v>
                </c:pt>
                <c:pt idx="68">
                  <c:v>-9.4789999999999999E-2</c:v>
                </c:pt>
                <c:pt idx="69">
                  <c:v>-9.4960000000000003E-2</c:v>
                </c:pt>
                <c:pt idx="70">
                  <c:v>-9.5030000000000003E-2</c:v>
                </c:pt>
                <c:pt idx="71">
                  <c:v>-9.4740000000000005E-2</c:v>
                </c:pt>
                <c:pt idx="72">
                  <c:v>-9.3949999999999992E-2</c:v>
                </c:pt>
                <c:pt idx="73">
                  <c:v>-9.2730000000000007E-2</c:v>
                </c:pt>
                <c:pt idx="74">
                  <c:v>-9.1379999999999989E-2</c:v>
                </c:pt>
                <c:pt idx="75">
                  <c:v>-8.9849999999999999E-2</c:v>
                </c:pt>
                <c:pt idx="76">
                  <c:v>-8.8399999999999992E-2</c:v>
                </c:pt>
                <c:pt idx="77">
                  <c:v>-8.6379999999999998E-2</c:v>
                </c:pt>
                <c:pt idx="78">
                  <c:v>-8.1479999999999997E-2</c:v>
                </c:pt>
                <c:pt idx="79">
                  <c:v>-7.7259999999999995E-2</c:v>
                </c:pt>
                <c:pt idx="80">
                  <c:v>-7.3659999999999989E-2</c:v>
                </c:pt>
                <c:pt idx="81">
                  <c:v>-7.0500000000000007E-2</c:v>
                </c:pt>
                <c:pt idx="82">
                  <c:v>-6.7680000000000004E-2</c:v>
                </c:pt>
                <c:pt idx="83">
                  <c:v>-6.5259999999999999E-2</c:v>
                </c:pt>
                <c:pt idx="84">
                  <c:v>-6.3130000000000006E-2</c:v>
                </c:pt>
                <c:pt idx="85">
                  <c:v>-6.114E-2</c:v>
                </c:pt>
                <c:pt idx="86">
                  <c:v>-5.9330000000000001E-2</c:v>
                </c:pt>
                <c:pt idx="87">
                  <c:v>-5.7590000000000002E-2</c:v>
                </c:pt>
                <c:pt idx="88">
                  <c:v>-5.595E-2</c:v>
                </c:pt>
                <c:pt idx="89">
                  <c:v>-5.4350000000000002E-2</c:v>
                </c:pt>
                <c:pt idx="90">
                  <c:v>-5.2729999999999999E-2</c:v>
                </c:pt>
                <c:pt idx="91">
                  <c:v>-5.1060000000000001E-2</c:v>
                </c:pt>
                <c:pt idx="92">
                  <c:v>-4.922E-2</c:v>
                </c:pt>
                <c:pt idx="93">
                  <c:v>-4.7320000000000001E-2</c:v>
                </c:pt>
                <c:pt idx="94">
                  <c:v>-4.5130000000000003E-2</c:v>
                </c:pt>
                <c:pt idx="95">
                  <c:v>-4.2629999999999994E-2</c:v>
                </c:pt>
                <c:pt idx="96">
                  <c:v>-3.9440000000000003E-2</c:v>
                </c:pt>
                <c:pt idx="97">
                  <c:v>-3.492E-2</c:v>
                </c:pt>
                <c:pt idx="98">
                  <c:v>-2.81E-2</c:v>
                </c:pt>
                <c:pt idx="99">
                  <c:v>-1.7399999999999999E-2</c:v>
                </c:pt>
                <c:pt idx="100">
                  <c:v>-1.5299999999999999E-3</c:v>
                </c:pt>
                <c:pt idx="101">
                  <c:v>1.958E-2</c:v>
                </c:pt>
                <c:pt idx="102">
                  <c:v>3.9039999999999998E-2</c:v>
                </c:pt>
              </c:numCache>
            </c:numRef>
          </c:yVal>
          <c:smooth val="1"/>
        </c:ser>
        <c:axId val="207769984"/>
        <c:axId val="207771520"/>
      </c:scatterChart>
      <c:valAx>
        <c:axId val="207769984"/>
        <c:scaling>
          <c:orientation val="minMax"/>
        </c:scaling>
        <c:axPos val="b"/>
        <c:numFmt formatCode="General" sourceLinked="1"/>
        <c:tickLblPos val="nextTo"/>
        <c:crossAx val="207771520"/>
        <c:crosses val="autoZero"/>
        <c:crossBetween val="midCat"/>
      </c:valAx>
      <c:valAx>
        <c:axId val="207771520"/>
        <c:scaling>
          <c:orientation val="minMax"/>
        </c:scaling>
        <c:axPos val="l"/>
        <c:majorGridlines/>
        <c:numFmt formatCode="General" sourceLinked="1"/>
        <c:tickLblPos val="nextTo"/>
        <c:crossAx val="207769984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5</xdr:row>
      <xdr:rowOff>142875</xdr:rowOff>
    </xdr:from>
    <xdr:to>
      <xdr:col>14</xdr:col>
      <xdr:colOff>619125</xdr:colOff>
      <xdr:row>20</xdr:row>
      <xdr:rowOff>381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8175</xdr:colOff>
      <xdr:row>26</xdr:row>
      <xdr:rowOff>114300</xdr:rowOff>
    </xdr:from>
    <xdr:to>
      <xdr:col>7</xdr:col>
      <xdr:colOff>447675</xdr:colOff>
      <xdr:row>31</xdr:row>
      <xdr:rowOff>20002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5</xdr:colOff>
      <xdr:row>6</xdr:row>
      <xdr:rowOff>28575</xdr:rowOff>
    </xdr:from>
    <xdr:to>
      <xdr:col>14</xdr:col>
      <xdr:colOff>581025</xdr:colOff>
      <xdr:row>22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95375</xdr:colOff>
      <xdr:row>16</xdr:row>
      <xdr:rowOff>9525</xdr:rowOff>
    </xdr:from>
    <xdr:to>
      <xdr:col>7</xdr:col>
      <xdr:colOff>638175</xdr:colOff>
      <xdr:row>32</xdr:row>
      <xdr:rowOff>95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6675</xdr:colOff>
      <xdr:row>56</xdr:row>
      <xdr:rowOff>38100</xdr:rowOff>
    </xdr:from>
    <xdr:to>
      <xdr:col>8</xdr:col>
      <xdr:colOff>523875</xdr:colOff>
      <xdr:row>72</xdr:row>
      <xdr:rowOff>3810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10</xdr:row>
      <xdr:rowOff>9525</xdr:rowOff>
    </xdr:from>
    <xdr:to>
      <xdr:col>13</xdr:col>
      <xdr:colOff>57150</xdr:colOff>
      <xdr:row>26</xdr:row>
      <xdr:rowOff>95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26</xdr:row>
      <xdr:rowOff>114300</xdr:rowOff>
    </xdr:from>
    <xdr:to>
      <xdr:col>12</xdr:col>
      <xdr:colOff>523875</xdr:colOff>
      <xdr:row>42</xdr:row>
      <xdr:rowOff>1143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4</xdr:col>
      <xdr:colOff>457200</xdr:colOff>
      <xdr:row>16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30</xdr:row>
      <xdr:rowOff>19050</xdr:rowOff>
    </xdr:from>
    <xdr:to>
      <xdr:col>4</xdr:col>
      <xdr:colOff>19050</xdr:colOff>
      <xdr:row>46</xdr:row>
      <xdr:rowOff>1905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362075</xdr:colOff>
      <xdr:row>218</xdr:row>
      <xdr:rowOff>85725</xdr:rowOff>
    </xdr:from>
    <xdr:to>
      <xdr:col>11</xdr:col>
      <xdr:colOff>600075</xdr:colOff>
      <xdr:row>234</xdr:row>
      <xdr:rowOff>857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19075</xdr:colOff>
      <xdr:row>335</xdr:row>
      <xdr:rowOff>142875</xdr:rowOff>
    </xdr:from>
    <xdr:to>
      <xdr:col>5</xdr:col>
      <xdr:colOff>1895475</xdr:colOff>
      <xdr:row>351</xdr:row>
      <xdr:rowOff>1428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47725</xdr:colOff>
      <xdr:row>471</xdr:row>
      <xdr:rowOff>38100</xdr:rowOff>
    </xdr:from>
    <xdr:to>
      <xdr:col>4</xdr:col>
      <xdr:colOff>228601</xdr:colOff>
      <xdr:row>496</xdr:row>
      <xdr:rowOff>85726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19</xdr:row>
      <xdr:rowOff>133350</xdr:rowOff>
    </xdr:from>
    <xdr:to>
      <xdr:col>11</xdr:col>
      <xdr:colOff>571500</xdr:colOff>
      <xdr:row>35</xdr:row>
      <xdr:rowOff>1333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095375</xdr:colOff>
      <xdr:row>163</xdr:row>
      <xdr:rowOff>142875</xdr:rowOff>
    </xdr:from>
    <xdr:to>
      <xdr:col>8</xdr:col>
      <xdr:colOff>104775</xdr:colOff>
      <xdr:row>179</xdr:row>
      <xdr:rowOff>1428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095375</xdr:colOff>
      <xdr:row>250</xdr:row>
      <xdr:rowOff>142875</xdr:rowOff>
    </xdr:from>
    <xdr:to>
      <xdr:col>8</xdr:col>
      <xdr:colOff>104775</xdr:colOff>
      <xdr:row>266</xdr:row>
      <xdr:rowOff>14287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095375</xdr:colOff>
      <xdr:row>337</xdr:row>
      <xdr:rowOff>142875</xdr:rowOff>
    </xdr:from>
    <xdr:to>
      <xdr:col>8</xdr:col>
      <xdr:colOff>104775</xdr:colOff>
      <xdr:row>353</xdr:row>
      <xdr:rowOff>14287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095375</xdr:colOff>
      <xdr:row>428</xdr:row>
      <xdr:rowOff>142875</xdr:rowOff>
    </xdr:from>
    <xdr:to>
      <xdr:col>8</xdr:col>
      <xdr:colOff>104775</xdr:colOff>
      <xdr:row>444</xdr:row>
      <xdr:rowOff>1428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095375</xdr:colOff>
      <xdr:row>511</xdr:row>
      <xdr:rowOff>142875</xdr:rowOff>
    </xdr:from>
    <xdr:to>
      <xdr:col>8</xdr:col>
      <xdr:colOff>104775</xdr:colOff>
      <xdr:row>527</xdr:row>
      <xdr:rowOff>14287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095375</xdr:colOff>
      <xdr:row>599</xdr:row>
      <xdr:rowOff>142875</xdr:rowOff>
    </xdr:from>
    <xdr:to>
      <xdr:col>8</xdr:col>
      <xdr:colOff>104775</xdr:colOff>
      <xdr:row>615</xdr:row>
      <xdr:rowOff>142875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1095375</xdr:colOff>
      <xdr:row>686</xdr:row>
      <xdr:rowOff>142875</xdr:rowOff>
    </xdr:from>
    <xdr:to>
      <xdr:col>8</xdr:col>
      <xdr:colOff>104775</xdr:colOff>
      <xdr:row>702</xdr:row>
      <xdr:rowOff>142875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6</xdr:col>
      <xdr:colOff>457200</xdr:colOff>
      <xdr:row>19</xdr:row>
      <xdr:rowOff>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cv-1571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v-bare-bsa-0714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L23"/>
  <sheetViews>
    <sheetView topLeftCell="A4" workbookViewId="0">
      <selection activeCell="G20" sqref="G20"/>
    </sheetView>
  </sheetViews>
  <sheetFormatPr defaultRowHeight="13.5"/>
  <cols>
    <col min="2" max="2" width="12.25" customWidth="1"/>
  </cols>
  <sheetData>
    <row r="2" spans="1:12">
      <c r="B2" s="2" t="s">
        <v>264</v>
      </c>
    </row>
    <row r="3" spans="1:12">
      <c r="C3">
        <v>672.6</v>
      </c>
      <c r="D3">
        <v>2454</v>
      </c>
      <c r="E3">
        <f>D3/C3</f>
        <v>3.6485280999107936</v>
      </c>
      <c r="G3">
        <v>3.2</v>
      </c>
      <c r="I3">
        <v>360</v>
      </c>
      <c r="J3">
        <v>320</v>
      </c>
      <c r="K3">
        <v>1.5</v>
      </c>
      <c r="L3">
        <v>1.06</v>
      </c>
    </row>
    <row r="4" spans="1:12">
      <c r="A4" t="s">
        <v>0</v>
      </c>
      <c r="B4" t="s">
        <v>266</v>
      </c>
      <c r="C4">
        <v>572.5</v>
      </c>
      <c r="D4">
        <v>1610</v>
      </c>
      <c r="E4">
        <f t="shared" ref="E4:E16" si="0">D4/C4</f>
        <v>2.8122270742358078</v>
      </c>
      <c r="I4">
        <v>106</v>
      </c>
      <c r="J4">
        <v>150</v>
      </c>
      <c r="K4">
        <v>320</v>
      </c>
      <c r="L4">
        <v>360</v>
      </c>
    </row>
    <row r="5" spans="1:12">
      <c r="C5">
        <v>436.9</v>
      </c>
      <c r="D5">
        <v>1414</v>
      </c>
      <c r="E5">
        <f t="shared" si="0"/>
        <v>3.2364385442893111</v>
      </c>
    </row>
    <row r="7" spans="1:12">
      <c r="C7">
        <v>821.4</v>
      </c>
      <c r="D7">
        <v>1033</v>
      </c>
      <c r="E7">
        <f t="shared" si="0"/>
        <v>1.2576089603116631</v>
      </c>
      <c r="G7">
        <v>1.4</v>
      </c>
    </row>
    <row r="8" spans="1:12">
      <c r="A8" t="s">
        <v>0</v>
      </c>
      <c r="B8" t="s">
        <v>267</v>
      </c>
      <c r="C8">
        <v>388.4</v>
      </c>
      <c r="D8">
        <v>581.70000000000005</v>
      </c>
      <c r="E8">
        <f t="shared" si="0"/>
        <v>1.4976828012358396</v>
      </c>
    </row>
    <row r="9" spans="1:12">
      <c r="C9">
        <v>568.6</v>
      </c>
      <c r="D9">
        <v>876.5</v>
      </c>
      <c r="E9">
        <f t="shared" si="0"/>
        <v>1.5415054519873372</v>
      </c>
    </row>
    <row r="10" spans="1:12" ht="35.25" customHeight="1">
      <c r="C10" s="1">
        <v>592.9</v>
      </c>
      <c r="D10" s="1">
        <v>1849</v>
      </c>
      <c r="E10" s="1">
        <f t="shared" si="0"/>
        <v>3.1185697419463656</v>
      </c>
    </row>
    <row r="11" spans="1:12">
      <c r="A11" t="s">
        <v>1</v>
      </c>
      <c r="B11" t="s">
        <v>265</v>
      </c>
      <c r="C11">
        <v>406</v>
      </c>
      <c r="D11">
        <v>1926</v>
      </c>
      <c r="E11">
        <f t="shared" si="0"/>
        <v>4.7438423645320196</v>
      </c>
      <c r="G11">
        <v>3.6</v>
      </c>
    </row>
    <row r="12" spans="1:12">
      <c r="C12">
        <v>764.3</v>
      </c>
      <c r="D12">
        <v>2280</v>
      </c>
      <c r="E12">
        <f t="shared" si="0"/>
        <v>2.9831218108072748</v>
      </c>
    </row>
    <row r="14" spans="1:12">
      <c r="C14">
        <v>453</v>
      </c>
      <c r="D14">
        <v>482</v>
      </c>
      <c r="E14">
        <f t="shared" si="0"/>
        <v>1.0640176600441502</v>
      </c>
      <c r="G14">
        <v>1.06</v>
      </c>
    </row>
    <row r="15" spans="1:12">
      <c r="B15" t="s">
        <v>2</v>
      </c>
      <c r="C15">
        <v>694.3</v>
      </c>
      <c r="D15">
        <v>703.9</v>
      </c>
      <c r="E15">
        <f t="shared" si="0"/>
        <v>1.013826875990206</v>
      </c>
    </row>
    <row r="16" spans="1:12">
      <c r="C16">
        <v>765.1</v>
      </c>
      <c r="D16">
        <v>859.1</v>
      </c>
      <c r="E16">
        <f t="shared" si="0"/>
        <v>1.1228597568945236</v>
      </c>
    </row>
    <row r="23" spans="6:9">
      <c r="F23" t="s">
        <v>257</v>
      </c>
      <c r="G23" t="s">
        <v>258</v>
      </c>
      <c r="H23" t="s">
        <v>259</v>
      </c>
      <c r="I23" t="s">
        <v>26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G35"/>
  <sheetViews>
    <sheetView topLeftCell="A25" workbookViewId="0">
      <selection activeCell="E26" sqref="E26"/>
    </sheetView>
  </sheetViews>
  <sheetFormatPr defaultRowHeight="13.5"/>
  <cols>
    <col min="1" max="1" width="26.875" customWidth="1"/>
    <col min="5" max="5" width="17.5" customWidth="1"/>
  </cols>
  <sheetData>
    <row r="2" spans="1:7">
      <c r="A2">
        <v>135.19999999999999</v>
      </c>
      <c r="B2">
        <v>697.9</v>
      </c>
      <c r="C2">
        <f>B2/A2</f>
        <v>5.1619822485207107</v>
      </c>
      <c r="D2" s="2">
        <f>B2-A2</f>
        <v>562.70000000000005</v>
      </c>
    </row>
    <row r="3" spans="1:7">
      <c r="A3">
        <v>181.6</v>
      </c>
      <c r="B3">
        <v>876</v>
      </c>
      <c r="C3">
        <f>B3/A3</f>
        <v>4.823788546255507</v>
      </c>
      <c r="D3" s="2">
        <f t="shared" ref="D3:D20" si="0">B3-A3</f>
        <v>694.4</v>
      </c>
      <c r="E3" t="s">
        <v>268</v>
      </c>
      <c r="F3">
        <f>STDEV(D2:D4)</f>
        <v>76.709603918501628</v>
      </c>
      <c r="G3">
        <f>F3/E5</f>
        <v>0.12661832833865466</v>
      </c>
    </row>
    <row r="4" spans="1:7">
      <c r="A4">
        <v>198</v>
      </c>
      <c r="B4">
        <v>758.4</v>
      </c>
      <c r="C4">
        <f t="shared" ref="C4:C20" si="1">B4/A4</f>
        <v>3.8303030303030301</v>
      </c>
      <c r="D4" s="2">
        <f t="shared" si="0"/>
        <v>560.4</v>
      </c>
    </row>
    <row r="5" spans="1:7">
      <c r="D5">
        <f>D2+D3+D4</f>
        <v>1817.5</v>
      </c>
      <c r="E5">
        <f>D5/3</f>
        <v>605.83333333333337</v>
      </c>
    </row>
    <row r="6" spans="1:7">
      <c r="A6">
        <v>289.8</v>
      </c>
      <c r="B6">
        <v>872.6</v>
      </c>
      <c r="C6">
        <f t="shared" si="1"/>
        <v>3.0110420979986197</v>
      </c>
      <c r="D6" s="2">
        <f t="shared" si="0"/>
        <v>582.79999999999995</v>
      </c>
      <c r="E6" t="s">
        <v>269</v>
      </c>
      <c r="F6">
        <f>STDEV(D6:D8)</f>
        <v>26.413317348135774</v>
      </c>
      <c r="G6">
        <f>F6/E9</f>
        <v>4.7749293187350002E-2</v>
      </c>
    </row>
    <row r="7" spans="1:7">
      <c r="A7">
        <v>239.4</v>
      </c>
      <c r="B7">
        <v>771.5</v>
      </c>
      <c r="C7">
        <f t="shared" si="1"/>
        <v>3.2226399331662487</v>
      </c>
      <c r="D7" s="2">
        <f t="shared" si="0"/>
        <v>532.1</v>
      </c>
    </row>
    <row r="8" spans="1:7">
      <c r="A8">
        <v>189.5</v>
      </c>
      <c r="B8">
        <v>734.1</v>
      </c>
      <c r="C8">
        <f t="shared" si="1"/>
        <v>3.8738786279683377</v>
      </c>
      <c r="D8" s="2">
        <f t="shared" si="0"/>
        <v>544.6</v>
      </c>
    </row>
    <row r="9" spans="1:7">
      <c r="D9">
        <f>D6+D7+D8</f>
        <v>1659.5</v>
      </c>
      <c r="E9">
        <f>D9/3</f>
        <v>553.16666666666663</v>
      </c>
    </row>
    <row r="10" spans="1:7">
      <c r="A10">
        <v>488.6</v>
      </c>
      <c r="B10">
        <v>928.4</v>
      </c>
      <c r="C10">
        <f t="shared" si="1"/>
        <v>1.9001227998362666</v>
      </c>
      <c r="D10" s="2">
        <f t="shared" si="0"/>
        <v>439.79999999999995</v>
      </c>
      <c r="E10" t="s">
        <v>270</v>
      </c>
      <c r="F10">
        <f>STDEV(D10:D12)</f>
        <v>44.012271016160462</v>
      </c>
      <c r="G10">
        <f>F10/E13</f>
        <v>9.5471303722690803E-2</v>
      </c>
    </row>
    <row r="11" spans="1:7">
      <c r="A11">
        <v>553.9</v>
      </c>
      <c r="B11">
        <v>1065.5</v>
      </c>
      <c r="C11">
        <f t="shared" si="1"/>
        <v>1.9236324246253838</v>
      </c>
      <c r="D11" s="2">
        <f t="shared" si="0"/>
        <v>511.6</v>
      </c>
      <c r="E11" t="s">
        <v>268</v>
      </c>
    </row>
    <row r="12" spans="1:7">
      <c r="A12">
        <v>198.3</v>
      </c>
      <c r="B12">
        <v>629.9</v>
      </c>
      <c r="C12">
        <f t="shared" si="1"/>
        <v>3.1765002521432169</v>
      </c>
      <c r="D12" s="2">
        <f t="shared" si="0"/>
        <v>431.59999999999997</v>
      </c>
    </row>
    <row r="13" spans="1:7">
      <c r="D13">
        <f>D10+D11+D12</f>
        <v>1383</v>
      </c>
      <c r="E13">
        <f>D13/3</f>
        <v>461</v>
      </c>
    </row>
    <row r="14" spans="1:7">
      <c r="A14">
        <v>136.9</v>
      </c>
      <c r="B14">
        <v>157.30000000000001</v>
      </c>
      <c r="C14">
        <f t="shared" si="1"/>
        <v>1.1490138787436086</v>
      </c>
      <c r="D14" s="2">
        <f t="shared" si="0"/>
        <v>20.400000000000006</v>
      </c>
      <c r="F14">
        <f>STDEV(D14:D16)</f>
        <v>13.079118216964511</v>
      </c>
    </row>
    <row r="15" spans="1:7">
      <c r="A15">
        <v>149.19999999999999</v>
      </c>
      <c r="B15">
        <v>151.80000000000001</v>
      </c>
      <c r="C15">
        <f t="shared" si="1"/>
        <v>1.0174262734584452</v>
      </c>
      <c r="D15" s="2">
        <f t="shared" si="0"/>
        <v>2.6000000000000227</v>
      </c>
    </row>
    <row r="16" spans="1:7">
      <c r="A16">
        <v>110.6</v>
      </c>
      <c r="B16">
        <v>138.69999999999999</v>
      </c>
      <c r="C16">
        <f t="shared" si="1"/>
        <v>1.2540687160940325</v>
      </c>
      <c r="D16" s="2">
        <f t="shared" si="0"/>
        <v>28.099999999999994</v>
      </c>
    </row>
    <row r="17" spans="1:7">
      <c r="D17">
        <f>D14+D15+D16</f>
        <v>51.100000000000023</v>
      </c>
      <c r="E17">
        <f>D17/3</f>
        <v>17.033333333333342</v>
      </c>
      <c r="G17" t="s">
        <v>9</v>
      </c>
    </row>
    <row r="18" spans="1:7">
      <c r="A18">
        <v>157.30000000000001</v>
      </c>
      <c r="B18">
        <v>177.5</v>
      </c>
      <c r="C18">
        <f t="shared" si="1"/>
        <v>1.1284170375079465</v>
      </c>
      <c r="D18" s="2">
        <f t="shared" si="0"/>
        <v>20.199999999999989</v>
      </c>
    </row>
    <row r="19" spans="1:7">
      <c r="A19">
        <v>132.1</v>
      </c>
      <c r="B19">
        <v>169.8</v>
      </c>
      <c r="C19">
        <f t="shared" si="1"/>
        <v>1.2853898561695687</v>
      </c>
      <c r="D19" s="2">
        <f t="shared" si="0"/>
        <v>37.700000000000017</v>
      </c>
    </row>
    <row r="20" spans="1:7">
      <c r="A20">
        <v>119.5</v>
      </c>
      <c r="B20">
        <v>159.4</v>
      </c>
      <c r="C20">
        <f t="shared" si="1"/>
        <v>1.3338912133891214</v>
      </c>
      <c r="D20" s="2">
        <f t="shared" si="0"/>
        <v>39.900000000000006</v>
      </c>
    </row>
    <row r="21" spans="1:7">
      <c r="D21">
        <f>D18+D19+D20</f>
        <v>97.800000000000011</v>
      </c>
      <c r="E21">
        <f>D21/3</f>
        <v>32.6</v>
      </c>
      <c r="G21" t="s">
        <v>10</v>
      </c>
    </row>
    <row r="25" spans="1:7">
      <c r="C25">
        <v>32.6</v>
      </c>
      <c r="D25">
        <v>461</v>
      </c>
      <c r="E25">
        <v>553</v>
      </c>
      <c r="F25">
        <v>605</v>
      </c>
    </row>
    <row r="32" spans="1:7" ht="159" customHeight="1">
      <c r="A32" s="4"/>
    </row>
    <row r="33" spans="1:7">
      <c r="A33" s="3"/>
    </row>
    <row r="34" spans="1:7" ht="15">
      <c r="A34" s="3"/>
      <c r="D34" s="12" t="s">
        <v>255</v>
      </c>
      <c r="E34" s="12" t="s">
        <v>256</v>
      </c>
      <c r="F34" s="12" t="s">
        <v>262</v>
      </c>
      <c r="G34" s="12" t="s">
        <v>261</v>
      </c>
    </row>
    <row r="35" spans="1:7">
      <c r="A35" s="3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B2:P61"/>
  <sheetViews>
    <sheetView topLeftCell="A37" workbookViewId="0">
      <selection activeCell="L70" sqref="L70"/>
    </sheetView>
  </sheetViews>
  <sheetFormatPr defaultRowHeight="13.5"/>
  <cols>
    <col min="2" max="2" width="21" customWidth="1"/>
  </cols>
  <sheetData>
    <row r="2" spans="2:8">
      <c r="B2" t="s">
        <v>3</v>
      </c>
    </row>
    <row r="3" spans="2:8">
      <c r="C3">
        <v>118.9</v>
      </c>
      <c r="D3">
        <v>1081</v>
      </c>
      <c r="E3">
        <f>D3/C3</f>
        <v>9.091673675357443</v>
      </c>
      <c r="F3">
        <f>D3-C3</f>
        <v>962.1</v>
      </c>
    </row>
    <row r="4" spans="2:8">
      <c r="C4">
        <v>88.76</v>
      </c>
      <c r="D4">
        <v>711.3</v>
      </c>
      <c r="E4">
        <f t="shared" ref="E4:E10" si="0">D4/C4</f>
        <v>8.0137449301487145</v>
      </c>
      <c r="F4">
        <f t="shared" ref="F4:F10" si="1">D4-C4</f>
        <v>622.54</v>
      </c>
    </row>
    <row r="5" spans="2:8">
      <c r="B5" t="s">
        <v>250</v>
      </c>
      <c r="C5">
        <v>114.2</v>
      </c>
      <c r="D5">
        <v>1153.8</v>
      </c>
      <c r="E5">
        <f t="shared" si="0"/>
        <v>10.103327495621716</v>
      </c>
      <c r="F5">
        <f t="shared" si="1"/>
        <v>1039.5999999999999</v>
      </c>
    </row>
    <row r="6" spans="2:8">
      <c r="G6">
        <v>2624.24</v>
      </c>
      <c r="H6">
        <v>874.74666666666656</v>
      </c>
    </row>
    <row r="7" spans="2:8">
      <c r="C7">
        <v>279.3</v>
      </c>
      <c r="D7">
        <v>1492</v>
      </c>
      <c r="E7">
        <f t="shared" si="0"/>
        <v>5.3419262441818827</v>
      </c>
      <c r="F7">
        <f t="shared" si="1"/>
        <v>1212.7</v>
      </c>
      <c r="G7">
        <v>874.7</v>
      </c>
    </row>
    <row r="8" spans="2:8">
      <c r="C8">
        <v>402.9</v>
      </c>
      <c r="D8">
        <v>1673</v>
      </c>
      <c r="E8">
        <f t="shared" si="0"/>
        <v>4.1523951352692983</v>
      </c>
      <c r="F8">
        <f t="shared" si="1"/>
        <v>1270.0999999999999</v>
      </c>
    </row>
    <row r="9" spans="2:8">
      <c r="C9">
        <v>576</v>
      </c>
      <c r="D9">
        <v>1926</v>
      </c>
      <c r="E9">
        <f t="shared" si="0"/>
        <v>3.34375</v>
      </c>
      <c r="F9">
        <f t="shared" si="1"/>
        <v>1350</v>
      </c>
    </row>
    <row r="10" spans="2:8">
      <c r="C10">
        <v>353.6</v>
      </c>
      <c r="D10">
        <v>970.1</v>
      </c>
      <c r="E10">
        <f t="shared" si="0"/>
        <v>2.743495475113122</v>
      </c>
      <c r="F10">
        <f t="shared" si="1"/>
        <v>616.5</v>
      </c>
    </row>
    <row r="11" spans="2:8">
      <c r="F11">
        <f>F7+F8+F9</f>
        <v>3832.8</v>
      </c>
      <c r="G11">
        <f>F11/3</f>
        <v>1277.6000000000001</v>
      </c>
    </row>
    <row r="15" spans="2:8">
      <c r="C15">
        <f>STDEV(F3:F5)</f>
        <v>221.82811934769151</v>
      </c>
      <c r="F15">
        <v>0</v>
      </c>
      <c r="G15">
        <f>STDEV(F7:F9)</f>
        <v>68.956580541669666</v>
      </c>
    </row>
    <row r="34" spans="3:16">
      <c r="C34">
        <v>132.30000000000001</v>
      </c>
      <c r="D34">
        <v>138.80000000000001</v>
      </c>
      <c r="E34" s="2">
        <f>D34-C34</f>
        <v>6.5</v>
      </c>
    </row>
    <row r="35" spans="3:16">
      <c r="C35">
        <v>119.5</v>
      </c>
      <c r="D35">
        <v>140.1</v>
      </c>
      <c r="E35" s="2">
        <f t="shared" ref="E35:E48" si="2">D35-C35</f>
        <v>20.599999999999994</v>
      </c>
    </row>
    <row r="36" spans="3:16">
      <c r="C36">
        <v>164.8</v>
      </c>
      <c r="D36">
        <v>167.3</v>
      </c>
      <c r="E36" s="2">
        <f t="shared" si="2"/>
        <v>2.5</v>
      </c>
    </row>
    <row r="38" spans="3:16">
      <c r="C38">
        <v>118.9</v>
      </c>
      <c r="D38">
        <v>1081</v>
      </c>
      <c r="E38" s="2">
        <f t="shared" si="2"/>
        <v>962.1</v>
      </c>
    </row>
    <row r="39" spans="3:16">
      <c r="C39">
        <v>88.76</v>
      </c>
      <c r="D39">
        <v>811.3</v>
      </c>
      <c r="E39" s="2">
        <f t="shared" si="2"/>
        <v>722.54</v>
      </c>
      <c r="G39">
        <f>STDEV(E38:E40)</f>
        <v>165.28878122849235</v>
      </c>
      <c r="I39">
        <f>G39/F41</f>
        <v>0.18202006566436038</v>
      </c>
    </row>
    <row r="40" spans="3:16">
      <c r="C40">
        <v>114.2</v>
      </c>
      <c r="D40">
        <v>1153.8</v>
      </c>
      <c r="E40" s="2">
        <f t="shared" si="2"/>
        <v>1039.5999999999999</v>
      </c>
      <c r="M40">
        <v>465</v>
      </c>
      <c r="N40">
        <v>453</v>
      </c>
      <c r="O40">
        <v>1080</v>
      </c>
      <c r="P40">
        <v>1277</v>
      </c>
    </row>
    <row r="41" spans="3:16">
      <c r="E41">
        <f>E38+E39+E40</f>
        <v>2724.24</v>
      </c>
      <c r="F41">
        <f>E41/3</f>
        <v>908.07999999999993</v>
      </c>
      <c r="M41">
        <v>93</v>
      </c>
      <c r="N41">
        <v>18</v>
      </c>
      <c r="O41">
        <v>165</v>
      </c>
      <c r="P41">
        <v>40</v>
      </c>
    </row>
    <row r="42" spans="3:16">
      <c r="C42">
        <v>279.3</v>
      </c>
      <c r="D42">
        <v>1492</v>
      </c>
      <c r="E42">
        <f t="shared" si="2"/>
        <v>1212.7</v>
      </c>
    </row>
    <row r="43" spans="3:16">
      <c r="C43">
        <v>402.9</v>
      </c>
      <c r="D43">
        <v>1673</v>
      </c>
      <c r="E43">
        <f t="shared" si="2"/>
        <v>1270.0999999999999</v>
      </c>
      <c r="G43">
        <v>68</v>
      </c>
      <c r="I43">
        <f>G43/F45</f>
        <v>5.3224796493425167E-2</v>
      </c>
    </row>
    <row r="44" spans="3:16">
      <c r="C44">
        <v>576</v>
      </c>
      <c r="D44">
        <v>1926</v>
      </c>
      <c r="E44">
        <f t="shared" si="2"/>
        <v>1350</v>
      </c>
    </row>
    <row r="45" spans="3:16">
      <c r="E45">
        <f>E42+E43+E44</f>
        <v>3832.8</v>
      </c>
      <c r="F45">
        <f>E45/3</f>
        <v>1277.6000000000001</v>
      </c>
    </row>
    <row r="46" spans="3:16">
      <c r="C46" s="6">
        <v>290.39999999999998</v>
      </c>
      <c r="D46" s="6">
        <v>1315</v>
      </c>
      <c r="E46" s="11">
        <f t="shared" si="2"/>
        <v>1024.5999999999999</v>
      </c>
      <c r="G46">
        <f>STDEV(E46:E48)</f>
        <v>39.965026377241394</v>
      </c>
      <c r="I46">
        <f>G46/E50</f>
        <v>3.7342348750030889E-2</v>
      </c>
    </row>
    <row r="47" spans="3:16">
      <c r="C47" s="6">
        <v>402.9</v>
      </c>
      <c r="D47" s="6">
        <v>1490</v>
      </c>
      <c r="E47" s="11">
        <f t="shared" si="2"/>
        <v>1087.0999999999999</v>
      </c>
    </row>
    <row r="48" spans="3:16">
      <c r="C48" s="6">
        <v>556</v>
      </c>
      <c r="D48" s="6">
        <v>1655</v>
      </c>
      <c r="E48" s="11">
        <f t="shared" si="2"/>
        <v>1099</v>
      </c>
    </row>
    <row r="49" spans="2:14">
      <c r="C49" s="6"/>
      <c r="D49" s="6"/>
      <c r="E49" s="6">
        <f>E46+E47+E48</f>
        <v>3210.7</v>
      </c>
    </row>
    <row r="50" spans="2:14">
      <c r="C50" s="6"/>
      <c r="D50" s="6"/>
      <c r="E50" s="6">
        <f>E49/3</f>
        <v>1070.2333333333333</v>
      </c>
    </row>
    <row r="53" spans="2:14">
      <c r="B53" t="s">
        <v>8</v>
      </c>
      <c r="D53" s="2">
        <v>420</v>
      </c>
      <c r="E53">
        <v>420</v>
      </c>
      <c r="F53" s="2">
        <v>480</v>
      </c>
    </row>
    <row r="54" spans="2:14">
      <c r="D54" s="2">
        <v>511</v>
      </c>
      <c r="E54">
        <v>511</v>
      </c>
      <c r="F54" s="2">
        <v>443</v>
      </c>
    </row>
    <row r="55" spans="2:14">
      <c r="D55" s="2">
        <v>570</v>
      </c>
      <c r="E55">
        <v>570</v>
      </c>
      <c r="F55" s="2">
        <v>450</v>
      </c>
    </row>
    <row r="56" spans="2:14">
      <c r="D56" s="2">
        <v>359</v>
      </c>
      <c r="E56">
        <v>359</v>
      </c>
      <c r="F56" s="2">
        <v>440</v>
      </c>
    </row>
    <row r="57" spans="2:14">
      <c r="D57">
        <f>STDEV(D53:D56)</f>
        <v>93.811868474445518</v>
      </c>
      <c r="F57">
        <f>STDEV(F53:F56)</f>
        <v>18.318933738985283</v>
      </c>
    </row>
    <row r="58" spans="2:14">
      <c r="D58">
        <f>D56+D55+D54+D53</f>
        <v>1860</v>
      </c>
      <c r="F58">
        <f>F56+F55+F54+F53</f>
        <v>1813</v>
      </c>
    </row>
    <row r="59" spans="2:14">
      <c r="D59">
        <f>D58/4</f>
        <v>465</v>
      </c>
      <c r="F59">
        <f>F58/4</f>
        <v>453.25</v>
      </c>
    </row>
    <row r="61" spans="2:14">
      <c r="K61" t="s">
        <v>251</v>
      </c>
      <c r="L61" t="s">
        <v>252</v>
      </c>
      <c r="M61" t="s">
        <v>253</v>
      </c>
      <c r="N61" t="s">
        <v>25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S19"/>
  <sheetViews>
    <sheetView topLeftCell="C31" workbookViewId="0">
      <selection activeCell="P7" sqref="P7"/>
    </sheetView>
  </sheetViews>
  <sheetFormatPr defaultRowHeight="13.5"/>
  <sheetData>
    <row r="1" spans="1:11">
      <c r="A1" t="s">
        <v>4</v>
      </c>
    </row>
    <row r="2" spans="1:11">
      <c r="C2" s="15"/>
      <c r="D2" s="15"/>
      <c r="E2" s="15"/>
    </row>
    <row r="3" spans="1:11">
      <c r="B3" s="2">
        <v>130.9</v>
      </c>
      <c r="C3" s="15"/>
      <c r="D3" s="15"/>
      <c r="E3" s="15"/>
    </row>
    <row r="4" spans="1:11">
      <c r="B4" s="2">
        <v>167.7</v>
      </c>
      <c r="C4" s="15"/>
      <c r="D4" s="15"/>
      <c r="E4" s="15"/>
      <c r="G4" t="s">
        <v>256</v>
      </c>
      <c r="H4">
        <v>9</v>
      </c>
      <c r="I4">
        <v>8</v>
      </c>
      <c r="J4">
        <v>7</v>
      </c>
      <c r="K4">
        <v>6</v>
      </c>
    </row>
    <row r="5" spans="1:11">
      <c r="B5" s="2">
        <v>152.6</v>
      </c>
      <c r="C5" s="15"/>
      <c r="D5" s="15"/>
      <c r="E5" s="15"/>
      <c r="G5">
        <v>260</v>
      </c>
      <c r="H5">
        <v>286</v>
      </c>
      <c r="I5">
        <v>305</v>
      </c>
      <c r="J5">
        <v>315</v>
      </c>
      <c r="K5">
        <v>329</v>
      </c>
    </row>
    <row r="6" spans="1:11">
      <c r="B6">
        <v>159.69999999999999</v>
      </c>
      <c r="C6" s="15"/>
      <c r="D6" s="15"/>
      <c r="E6" s="15"/>
    </row>
    <row r="7" spans="1:11">
      <c r="B7">
        <v>143.4</v>
      </c>
      <c r="C7" s="15"/>
      <c r="D7" s="15"/>
      <c r="E7" s="15"/>
      <c r="G7">
        <v>17</v>
      </c>
      <c r="H7">
        <v>15</v>
      </c>
      <c r="I7">
        <v>10</v>
      </c>
      <c r="J7">
        <v>7</v>
      </c>
      <c r="K7">
        <v>11</v>
      </c>
    </row>
    <row r="8" spans="1:11">
      <c r="B8">
        <v>125.9</v>
      </c>
      <c r="C8" s="15"/>
      <c r="D8" s="15"/>
      <c r="E8" s="15"/>
    </row>
    <row r="9" spans="1:11">
      <c r="B9" s="2">
        <v>133.1</v>
      </c>
      <c r="C9" s="15"/>
      <c r="D9" s="15"/>
      <c r="E9" s="15"/>
    </row>
    <row r="10" spans="1:11">
      <c r="B10" s="2">
        <v>145.4</v>
      </c>
      <c r="C10" s="15"/>
      <c r="D10" s="15"/>
      <c r="E10" s="15"/>
    </row>
    <row r="11" spans="1:11">
      <c r="B11" s="2">
        <v>130.5</v>
      </c>
      <c r="C11" s="15"/>
      <c r="D11" s="15"/>
      <c r="E11" s="15"/>
    </row>
    <row r="12" spans="1:11">
      <c r="B12" s="5">
        <v>123.1</v>
      </c>
      <c r="C12" s="15"/>
      <c r="D12" s="15"/>
      <c r="E12" s="15"/>
    </row>
    <row r="13" spans="1:11">
      <c r="B13" s="5">
        <v>132.30000000000001</v>
      </c>
      <c r="C13" s="15"/>
      <c r="D13" s="15"/>
      <c r="E13" s="15"/>
    </row>
    <row r="14" spans="1:11">
      <c r="B14" s="5">
        <v>154.80000000000001</v>
      </c>
      <c r="C14" s="15"/>
      <c r="D14" s="15"/>
      <c r="E14" s="15"/>
    </row>
    <row r="15" spans="1:11">
      <c r="B15" s="5"/>
      <c r="C15" s="15"/>
      <c r="D15" s="15"/>
      <c r="E15" s="15"/>
    </row>
    <row r="16" spans="1:11">
      <c r="B16" s="5">
        <v>126.9</v>
      </c>
      <c r="C16" s="15"/>
      <c r="D16" s="15"/>
      <c r="E16" s="15"/>
    </row>
    <row r="17" spans="2:19">
      <c r="B17" s="5">
        <v>159.4</v>
      </c>
      <c r="C17" s="15"/>
      <c r="D17" s="15"/>
      <c r="E17" s="15"/>
    </row>
    <row r="18" spans="2:19">
      <c r="B18" s="5">
        <v>147.19999999999999</v>
      </c>
      <c r="C18" s="15"/>
      <c r="D18" s="15"/>
      <c r="E18" s="15"/>
    </row>
    <row r="19" spans="2:19">
      <c r="O19" t="s">
        <v>256</v>
      </c>
      <c r="P19">
        <v>9</v>
      </c>
      <c r="Q19">
        <v>8</v>
      </c>
      <c r="R19">
        <v>7</v>
      </c>
      <c r="S19">
        <v>6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O26"/>
  <sheetViews>
    <sheetView topLeftCell="A10" workbookViewId="0">
      <selection activeCell="P37" sqref="P37"/>
    </sheetView>
  </sheetViews>
  <sheetFormatPr defaultRowHeight="13.5"/>
  <sheetData>
    <row r="1" spans="1:15">
      <c r="A1" t="s">
        <v>5</v>
      </c>
    </row>
    <row r="3" spans="1:15">
      <c r="C3">
        <v>166.5</v>
      </c>
      <c r="D3">
        <v>1893</v>
      </c>
      <c r="E3">
        <v>3729</v>
      </c>
      <c r="F3">
        <v>4966</v>
      </c>
      <c r="H3" s="6">
        <f>D3/C3</f>
        <v>11.36936936936937</v>
      </c>
      <c r="I3">
        <f>E3/D3</f>
        <v>1.9698890649762282</v>
      </c>
      <c r="J3" s="2">
        <f>F3/E3</f>
        <v>1.3317243228747653</v>
      </c>
      <c r="K3">
        <f>F3/C3</f>
        <v>29.825825825825827</v>
      </c>
      <c r="L3">
        <f>F3-E3</f>
        <v>1237</v>
      </c>
      <c r="M3">
        <f>L3/E3</f>
        <v>0.33172432287476533</v>
      </c>
    </row>
    <row r="4" spans="1:15">
      <c r="C4">
        <v>192.5</v>
      </c>
      <c r="D4">
        <v>1985</v>
      </c>
      <c r="E4">
        <v>2371</v>
      </c>
      <c r="F4">
        <v>3239</v>
      </c>
      <c r="H4" s="6">
        <f t="shared" ref="H4:J5" si="0">D4/C4</f>
        <v>10.311688311688311</v>
      </c>
      <c r="I4">
        <f t="shared" si="0"/>
        <v>1.1944584382871537</v>
      </c>
      <c r="J4" s="2">
        <f t="shared" si="0"/>
        <v>1.3660902572754112</v>
      </c>
      <c r="K4">
        <f t="shared" ref="K4:K5" si="1">F4/C4</f>
        <v>16.825974025974027</v>
      </c>
      <c r="L4">
        <f t="shared" ref="L4:L5" si="2">F4-E4</f>
        <v>868</v>
      </c>
      <c r="M4">
        <f t="shared" ref="M4:M5" si="3">L4/E4</f>
        <v>0.36609025727541122</v>
      </c>
      <c r="O4">
        <f>3.8/3.63</f>
        <v>1.0468319559228649</v>
      </c>
    </row>
    <row r="5" spans="1:15">
      <c r="C5">
        <v>196.3</v>
      </c>
      <c r="D5">
        <v>1999</v>
      </c>
      <c r="E5">
        <v>2443</v>
      </c>
      <c r="F5">
        <v>3503</v>
      </c>
      <c r="H5" s="6">
        <f t="shared" si="0"/>
        <v>10.183392766174222</v>
      </c>
      <c r="I5">
        <f t="shared" si="0"/>
        <v>1.2221110555277639</v>
      </c>
      <c r="J5" s="2">
        <f t="shared" si="0"/>
        <v>1.4338927548096603</v>
      </c>
      <c r="K5">
        <f t="shared" si="1"/>
        <v>17.845134997452877</v>
      </c>
      <c r="L5">
        <f t="shared" si="2"/>
        <v>1060</v>
      </c>
      <c r="M5">
        <f t="shared" si="3"/>
        <v>0.43389275480966027</v>
      </c>
    </row>
    <row r="6" spans="1:15">
      <c r="O6">
        <f>62/53</f>
        <v>1.1698113207547169</v>
      </c>
    </row>
    <row r="7" spans="1:15">
      <c r="C7">
        <v>215</v>
      </c>
      <c r="D7">
        <v>1673</v>
      </c>
      <c r="E7">
        <v>3186</v>
      </c>
      <c r="F7">
        <v>4090</v>
      </c>
      <c r="H7" s="6">
        <f t="shared" ref="H7:J9" si="4">D7/C7</f>
        <v>7.7813953488372096</v>
      </c>
      <c r="I7">
        <f t="shared" si="4"/>
        <v>1.9043634190077705</v>
      </c>
      <c r="J7" s="2">
        <f t="shared" si="4"/>
        <v>1.2837413684871313</v>
      </c>
      <c r="K7">
        <f>F7/C7</f>
        <v>19.023255813953487</v>
      </c>
      <c r="L7">
        <f>F7-E7</f>
        <v>904</v>
      </c>
      <c r="M7">
        <f>L7/E7</f>
        <v>0.28374136848713122</v>
      </c>
    </row>
    <row r="8" spans="1:15">
      <c r="C8">
        <v>189.9</v>
      </c>
      <c r="D8">
        <v>1548</v>
      </c>
      <c r="E8">
        <v>2761</v>
      </c>
      <c r="F8">
        <v>3039</v>
      </c>
      <c r="H8" s="6">
        <f t="shared" si="4"/>
        <v>8.1516587677725116</v>
      </c>
      <c r="I8">
        <f t="shared" si="4"/>
        <v>1.7835917312661498</v>
      </c>
      <c r="J8" s="2">
        <f t="shared" si="4"/>
        <v>1.1006881564650488</v>
      </c>
      <c r="K8">
        <f>F8/C8</f>
        <v>16.003159557661927</v>
      </c>
      <c r="L8">
        <f>F8-E8</f>
        <v>278</v>
      </c>
      <c r="M8">
        <f>L8/E8</f>
        <v>0.10068815646504889</v>
      </c>
    </row>
    <row r="9" spans="1:15">
      <c r="C9">
        <v>154.4</v>
      </c>
      <c r="D9">
        <v>1148</v>
      </c>
      <c r="E9">
        <v>2311</v>
      </c>
      <c r="F9">
        <v>2891</v>
      </c>
      <c r="H9" s="6">
        <f t="shared" si="4"/>
        <v>7.4352331606217614</v>
      </c>
      <c r="I9">
        <f t="shared" si="4"/>
        <v>2.0130662020905925</v>
      </c>
      <c r="J9" s="2">
        <f t="shared" si="4"/>
        <v>1.2509736045002164</v>
      </c>
      <c r="K9">
        <f>F9/C9</f>
        <v>18.724093264248705</v>
      </c>
      <c r="L9">
        <f>F9-E9</f>
        <v>580</v>
      </c>
      <c r="M9">
        <f>L9/E9</f>
        <v>0.25097360450021633</v>
      </c>
    </row>
    <row r="12" spans="1:15">
      <c r="C12">
        <v>125</v>
      </c>
      <c r="D12">
        <v>1040</v>
      </c>
      <c r="E12">
        <v>1884</v>
      </c>
      <c r="F12">
        <v>1915</v>
      </c>
      <c r="H12">
        <f>F12/C12</f>
        <v>15.32</v>
      </c>
      <c r="I12">
        <f>F12/E12</f>
        <v>1.0164543524416136</v>
      </c>
      <c r="J12">
        <f>(F12-E12)/E12</f>
        <v>1.6454352441613588E-2</v>
      </c>
    </row>
    <row r="13" spans="1:15">
      <c r="B13" t="s">
        <v>11</v>
      </c>
      <c r="C13">
        <v>145</v>
      </c>
      <c r="D13">
        <v>919</v>
      </c>
      <c r="E13">
        <v>1592</v>
      </c>
      <c r="F13">
        <v>1634</v>
      </c>
      <c r="H13">
        <f t="shared" ref="H13:H15" si="5">F13/C13</f>
        <v>11.26896551724138</v>
      </c>
      <c r="I13">
        <f t="shared" ref="I13:I15" si="6">F13/E13</f>
        <v>1.0263819095477387</v>
      </c>
      <c r="J13">
        <f t="shared" ref="J13:J15" si="7">(F13-E13)/E13</f>
        <v>2.6381909547738693E-2</v>
      </c>
    </row>
    <row r="14" spans="1:15">
      <c r="C14" s="2">
        <v>150</v>
      </c>
      <c r="D14" s="2">
        <v>856</v>
      </c>
      <c r="E14" s="2">
        <v>1642</v>
      </c>
      <c r="F14" s="2">
        <v>1790</v>
      </c>
      <c r="G14" s="2"/>
      <c r="H14" s="2">
        <f t="shared" si="5"/>
        <v>11.933333333333334</v>
      </c>
      <c r="I14" s="2">
        <f t="shared" si="6"/>
        <v>1.0901339829476249</v>
      </c>
      <c r="J14" s="2">
        <f t="shared" si="7"/>
        <v>9.0133982947624841E-2</v>
      </c>
    </row>
    <row r="15" spans="1:15">
      <c r="C15">
        <v>114</v>
      </c>
      <c r="D15">
        <v>794.8</v>
      </c>
      <c r="E15">
        <v>1695</v>
      </c>
      <c r="F15">
        <v>1735</v>
      </c>
      <c r="H15">
        <f t="shared" si="5"/>
        <v>15.219298245614034</v>
      </c>
      <c r="I15">
        <f t="shared" si="6"/>
        <v>1.0235988200589972</v>
      </c>
      <c r="J15">
        <f t="shared" si="7"/>
        <v>2.359882005899705E-2</v>
      </c>
    </row>
    <row r="17" spans="3:12">
      <c r="G17">
        <f>J3+J4+J5</f>
        <v>4.1317073349598363</v>
      </c>
      <c r="H17">
        <f>J7+J8+J9</f>
        <v>3.6354031294523965</v>
      </c>
      <c r="I17">
        <f>M3+M4+M5</f>
        <v>1.1317073349598368</v>
      </c>
      <c r="J17">
        <f>M7+M8+M9</f>
        <v>0.63540312945239641</v>
      </c>
    </row>
    <row r="18" spans="3:12">
      <c r="G18">
        <f>G17/3</f>
        <v>1.3772357783199454</v>
      </c>
      <c r="H18">
        <f>H17/3</f>
        <v>1.2118010431507988</v>
      </c>
      <c r="I18">
        <f>I17/3</f>
        <v>0.37723577831994559</v>
      </c>
      <c r="J18">
        <f>J17/3</f>
        <v>0.21180104315079881</v>
      </c>
    </row>
    <row r="19" spans="3:12">
      <c r="J19">
        <v>1</v>
      </c>
      <c r="K19">
        <v>1.1748611094396573</v>
      </c>
      <c r="L19">
        <v>1.169</v>
      </c>
    </row>
    <row r="20" spans="3:12">
      <c r="J20">
        <v>1</v>
      </c>
      <c r="K20">
        <v>0.17499999999999999</v>
      </c>
      <c r="L20">
        <v>0.16900000000000001</v>
      </c>
    </row>
    <row r="21" spans="3:12">
      <c r="J21">
        <v>1</v>
      </c>
      <c r="K21">
        <v>0.82499999999999996</v>
      </c>
      <c r="L21">
        <v>0.83099999999999996</v>
      </c>
    </row>
    <row r="23" spans="3:12">
      <c r="J23">
        <v>100</v>
      </c>
      <c r="K23">
        <v>100</v>
      </c>
    </row>
    <row r="24" spans="3:12">
      <c r="J24">
        <v>82.5</v>
      </c>
      <c r="K24">
        <v>81.099999999999994</v>
      </c>
    </row>
    <row r="26" spans="3:12">
      <c r="C26" t="s">
        <v>258</v>
      </c>
      <c r="D26" t="s">
        <v>259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"/>
  <sheetViews>
    <sheetView topLeftCell="C1" workbookViewId="0">
      <selection activeCell="G16" sqref="G16"/>
    </sheetView>
  </sheetViews>
  <sheetFormatPr defaultRowHeight="13.5"/>
  <sheetData>
    <row r="1" spans="1:1">
      <c r="A1" t="s">
        <v>6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J490"/>
  <sheetViews>
    <sheetView topLeftCell="A490" workbookViewId="0">
      <selection activeCell="F502" sqref="F502"/>
    </sheetView>
  </sheetViews>
  <sheetFormatPr defaultRowHeight="13.5"/>
  <cols>
    <col min="1" max="2" width="19.375" bestFit="1" customWidth="1"/>
    <col min="3" max="3" width="12.75" bestFit="1" customWidth="1"/>
    <col min="4" max="4" width="29.5" style="8" customWidth="1"/>
    <col min="5" max="5" width="8.5" customWidth="1"/>
    <col min="6" max="6" width="25" customWidth="1"/>
  </cols>
  <sheetData>
    <row r="1" spans="1:5">
      <c r="A1" t="s">
        <v>7</v>
      </c>
    </row>
    <row r="2" spans="1:5">
      <c r="A2" s="7" t="s">
        <v>12</v>
      </c>
      <c r="B2" t="s">
        <v>13</v>
      </c>
      <c r="C2" t="s">
        <v>14</v>
      </c>
      <c r="D2" s="8" t="s">
        <v>15</v>
      </c>
      <c r="E2">
        <v>16.201499999999999</v>
      </c>
    </row>
    <row r="4" spans="1:5">
      <c r="A4" s="7" t="s">
        <v>16</v>
      </c>
    </row>
    <row r="5" spans="1:5">
      <c r="A5" s="7" t="s">
        <v>17</v>
      </c>
      <c r="B5" t="s">
        <v>18</v>
      </c>
    </row>
    <row r="6" spans="1:5">
      <c r="A6" s="7" t="s">
        <v>19</v>
      </c>
      <c r="B6" t="s">
        <v>20</v>
      </c>
    </row>
    <row r="7" spans="1:5">
      <c r="A7" s="7" t="s">
        <v>21</v>
      </c>
      <c r="B7" t="s">
        <v>22</v>
      </c>
    </row>
    <row r="8" spans="1:5">
      <c r="A8" s="7" t="s">
        <v>23</v>
      </c>
    </row>
    <row r="13" spans="1:5">
      <c r="A13" s="7" t="s">
        <v>24</v>
      </c>
    </row>
    <row r="14" spans="1:5">
      <c r="B14">
        <v>0</v>
      </c>
      <c r="C14">
        <v>1</v>
      </c>
      <c r="D14" s="8" t="s">
        <v>25</v>
      </c>
    </row>
    <row r="16" spans="1:5">
      <c r="A16" s="7" t="s">
        <v>26</v>
      </c>
      <c r="B16">
        <v>105</v>
      </c>
    </row>
    <row r="17" spans="1:6">
      <c r="A17" s="7" t="s">
        <v>27</v>
      </c>
      <c r="B17">
        <v>3</v>
      </c>
    </row>
    <row r="19" spans="1:6">
      <c r="A19" s="7" t="s">
        <v>28</v>
      </c>
      <c r="B19" t="s">
        <v>29</v>
      </c>
      <c r="C19" t="s">
        <v>30</v>
      </c>
      <c r="D19" s="8" t="s">
        <v>31</v>
      </c>
    </row>
    <row r="20" spans="1:6">
      <c r="A20" s="7" t="s">
        <v>32</v>
      </c>
      <c r="B20">
        <v>0</v>
      </c>
      <c r="C20">
        <v>0</v>
      </c>
      <c r="D20" s="8">
        <v>2.0849999999999999E-5</v>
      </c>
      <c r="F20" s="8"/>
    </row>
    <row r="21" spans="1:6">
      <c r="A21" s="7" t="s">
        <v>33</v>
      </c>
      <c r="B21">
        <v>0.2</v>
      </c>
      <c r="C21">
        <v>0</v>
      </c>
      <c r="D21" s="8">
        <v>1.8830000000000001E-5</v>
      </c>
      <c r="F21" s="8"/>
    </row>
    <row r="22" spans="1:6">
      <c r="A22" s="7" t="s">
        <v>34</v>
      </c>
      <c r="B22">
        <v>0.6</v>
      </c>
      <c r="C22">
        <v>5.0000000000000001E-3</v>
      </c>
      <c r="D22" s="8">
        <v>2.2200000000000001E-5</v>
      </c>
      <c r="F22" s="8"/>
    </row>
    <row r="23" spans="1:6">
      <c r="A23" s="7" t="s">
        <v>35</v>
      </c>
      <c r="B23">
        <v>1</v>
      </c>
      <c r="C23">
        <v>4.1000000000000002E-2</v>
      </c>
      <c r="D23" s="8">
        <v>4.9329999999999997E-5</v>
      </c>
      <c r="E23">
        <v>4.1000000000000002E-2</v>
      </c>
      <c r="F23" s="8">
        <f t="shared" ref="F23:F84" si="0">D23*1000</f>
        <v>4.9329999999999999E-2</v>
      </c>
    </row>
    <row r="24" spans="1:6">
      <c r="A24" s="7" t="s">
        <v>36</v>
      </c>
      <c r="B24">
        <v>1.4</v>
      </c>
      <c r="C24">
        <v>8.1000000000000003E-2</v>
      </c>
      <c r="D24" s="8">
        <v>7.2109999999999999E-5</v>
      </c>
      <c r="E24">
        <v>8.1000000000000003E-2</v>
      </c>
      <c r="F24" s="8">
        <f t="shared" si="0"/>
        <v>7.2109999999999994E-2</v>
      </c>
    </row>
    <row r="25" spans="1:6">
      <c r="A25" s="7" t="s">
        <v>37</v>
      </c>
      <c r="B25">
        <v>1.8</v>
      </c>
      <c r="C25">
        <v>0.121</v>
      </c>
      <c r="D25" s="8">
        <v>8.7709999999999999E-5</v>
      </c>
      <c r="E25">
        <v>0.121</v>
      </c>
      <c r="F25" s="8">
        <f t="shared" si="0"/>
        <v>8.7709999999999996E-2</v>
      </c>
    </row>
    <row r="26" spans="1:6">
      <c r="A26" s="7" t="s">
        <v>38</v>
      </c>
      <c r="B26">
        <v>2.2000000000000002</v>
      </c>
      <c r="C26">
        <v>0.161</v>
      </c>
      <c r="D26" s="8">
        <v>9.6849999999999996E-5</v>
      </c>
      <c r="E26">
        <v>0.161</v>
      </c>
      <c r="F26" s="8">
        <f t="shared" si="0"/>
        <v>9.6849999999999992E-2</v>
      </c>
    </row>
    <row r="27" spans="1:6">
      <c r="A27" s="7" t="s">
        <v>39</v>
      </c>
      <c r="B27">
        <v>2.6</v>
      </c>
      <c r="C27">
        <v>0.20100000000000001</v>
      </c>
      <c r="D27" s="8">
        <v>1.0119999999999999E-4</v>
      </c>
      <c r="E27">
        <v>0.20100000000000001</v>
      </c>
      <c r="F27" s="8">
        <f t="shared" si="0"/>
        <v>0.1012</v>
      </c>
    </row>
    <row r="28" spans="1:6">
      <c r="A28" s="7" t="s">
        <v>40</v>
      </c>
      <c r="B28">
        <v>3</v>
      </c>
      <c r="C28">
        <v>0.24099999999999999</v>
      </c>
      <c r="D28" s="8">
        <v>1.024E-4</v>
      </c>
      <c r="E28">
        <v>0.24099999999999999</v>
      </c>
      <c r="F28" s="9">
        <f t="shared" si="0"/>
        <v>0.10239999999999999</v>
      </c>
    </row>
    <row r="29" spans="1:6">
      <c r="A29" s="7" t="s">
        <v>41</v>
      </c>
      <c r="B29">
        <v>3.4</v>
      </c>
      <c r="C29">
        <v>0.28100000000000003</v>
      </c>
      <c r="D29" s="8">
        <v>1.0179999999999999E-4</v>
      </c>
      <c r="E29">
        <v>0.28100000000000003</v>
      </c>
      <c r="F29" s="8">
        <f t="shared" si="0"/>
        <v>0.10179999999999999</v>
      </c>
    </row>
    <row r="30" spans="1:6">
      <c r="A30" s="7" t="s">
        <v>42</v>
      </c>
      <c r="B30">
        <v>3.8</v>
      </c>
      <c r="C30">
        <v>0.32100000000000001</v>
      </c>
      <c r="D30" s="8">
        <v>1.002E-4</v>
      </c>
      <c r="E30">
        <v>0.32100000000000001</v>
      </c>
      <c r="F30" s="8">
        <f t="shared" si="0"/>
        <v>0.1002</v>
      </c>
    </row>
    <row r="31" spans="1:6">
      <c r="A31" s="7" t="s">
        <v>43</v>
      </c>
      <c r="B31">
        <v>4.2</v>
      </c>
      <c r="C31">
        <v>0.36099999999999999</v>
      </c>
      <c r="D31" s="8">
        <v>9.7979999999999994E-5</v>
      </c>
      <c r="E31">
        <v>0.36099999999999999</v>
      </c>
      <c r="F31" s="8">
        <f t="shared" si="0"/>
        <v>9.7979999999999998E-2</v>
      </c>
    </row>
    <row r="32" spans="1:6">
      <c r="A32" s="7" t="s">
        <v>44</v>
      </c>
      <c r="B32">
        <v>4.5999999999999996</v>
      </c>
      <c r="C32">
        <v>0.40100000000000002</v>
      </c>
      <c r="D32" s="8">
        <v>9.5439999999999994E-5</v>
      </c>
      <c r="E32">
        <v>0.40100000000000002</v>
      </c>
      <c r="F32" s="8">
        <f t="shared" si="0"/>
        <v>9.5439999999999997E-2</v>
      </c>
    </row>
    <row r="33" spans="1:6">
      <c r="A33" s="7" t="s">
        <v>45</v>
      </c>
      <c r="B33">
        <v>5</v>
      </c>
      <c r="C33">
        <v>0.441</v>
      </c>
      <c r="D33" s="8">
        <v>9.276E-5</v>
      </c>
      <c r="E33">
        <v>0.441</v>
      </c>
      <c r="F33" s="8">
        <f t="shared" si="0"/>
        <v>9.2759999999999995E-2</v>
      </c>
    </row>
    <row r="34" spans="1:6">
      <c r="A34" s="7" t="s">
        <v>46</v>
      </c>
      <c r="B34">
        <v>5.4</v>
      </c>
      <c r="C34">
        <v>0.48099999999999998</v>
      </c>
      <c r="D34" s="8">
        <v>9.0019999999999995E-5</v>
      </c>
      <c r="E34">
        <v>0.48099999999999998</v>
      </c>
      <c r="F34" s="8">
        <f t="shared" si="0"/>
        <v>9.0019999999999989E-2</v>
      </c>
    </row>
    <row r="35" spans="1:6">
      <c r="A35" s="7" t="s">
        <v>47</v>
      </c>
      <c r="B35">
        <v>5.8</v>
      </c>
      <c r="C35">
        <v>0.52100000000000002</v>
      </c>
      <c r="D35" s="8">
        <v>8.7360000000000004E-5</v>
      </c>
      <c r="E35">
        <v>0.52100000000000002</v>
      </c>
      <c r="F35" s="8">
        <f t="shared" si="0"/>
        <v>8.7360000000000007E-2</v>
      </c>
    </row>
    <row r="36" spans="1:6">
      <c r="A36" s="7" t="s">
        <v>48</v>
      </c>
      <c r="B36">
        <v>6.2</v>
      </c>
      <c r="C36">
        <v>0.56100000000000005</v>
      </c>
      <c r="D36" s="8">
        <v>8.4820000000000004E-5</v>
      </c>
      <c r="E36">
        <v>0.56100000000000005</v>
      </c>
      <c r="F36" s="8">
        <f t="shared" si="0"/>
        <v>8.4820000000000007E-2</v>
      </c>
    </row>
    <row r="37" spans="1:6">
      <c r="A37" s="7" t="s">
        <v>49</v>
      </c>
      <c r="B37">
        <v>6.6</v>
      </c>
      <c r="C37">
        <v>0.60099999999999998</v>
      </c>
      <c r="D37" s="8">
        <v>8.2540000000000006E-5</v>
      </c>
      <c r="E37">
        <v>0.60099999999999998</v>
      </c>
      <c r="F37" s="8">
        <f t="shared" si="0"/>
        <v>8.2540000000000002E-2</v>
      </c>
    </row>
    <row r="38" spans="1:6">
      <c r="A38" s="7" t="s">
        <v>50</v>
      </c>
      <c r="B38">
        <v>7</v>
      </c>
      <c r="C38">
        <v>0.64100000000000001</v>
      </c>
      <c r="D38" s="8">
        <v>8.0560000000000001E-5</v>
      </c>
      <c r="E38">
        <v>0.64100000000000001</v>
      </c>
      <c r="F38" s="8">
        <f t="shared" si="0"/>
        <v>8.0560000000000007E-2</v>
      </c>
    </row>
    <row r="39" spans="1:6">
      <c r="A39" s="7" t="s">
        <v>51</v>
      </c>
      <c r="B39">
        <v>7.4</v>
      </c>
      <c r="C39">
        <v>0.68100000000000005</v>
      </c>
      <c r="D39" s="8">
        <v>7.8839999999999997E-5</v>
      </c>
      <c r="E39">
        <v>0.68100000000000005</v>
      </c>
      <c r="F39" s="8">
        <f t="shared" si="0"/>
        <v>7.8839999999999993E-2</v>
      </c>
    </row>
    <row r="40" spans="1:6">
      <c r="A40" s="7" t="s">
        <v>52</v>
      </c>
      <c r="B40">
        <v>7.8</v>
      </c>
      <c r="C40">
        <v>0.72099999999999997</v>
      </c>
      <c r="D40" s="8">
        <v>7.7330000000000007E-5</v>
      </c>
      <c r="E40">
        <v>0.72099999999999997</v>
      </c>
      <c r="F40" s="8">
        <f t="shared" si="0"/>
        <v>7.733000000000001E-2</v>
      </c>
    </row>
    <row r="41" spans="1:6">
      <c r="A41" s="7" t="s">
        <v>53</v>
      </c>
      <c r="B41">
        <v>8.1999999999999993</v>
      </c>
      <c r="C41">
        <v>0.76100000000000001</v>
      </c>
      <c r="D41" s="8">
        <v>7.6050000000000005E-5</v>
      </c>
      <c r="E41">
        <v>0.76100000000000001</v>
      </c>
      <c r="F41" s="8">
        <f t="shared" si="0"/>
        <v>7.6050000000000006E-2</v>
      </c>
    </row>
    <row r="42" spans="1:6">
      <c r="A42" s="7" t="s">
        <v>54</v>
      </c>
      <c r="B42">
        <v>8.6</v>
      </c>
      <c r="C42">
        <v>0.80100000000000005</v>
      </c>
      <c r="D42" s="8">
        <v>7.483E-5</v>
      </c>
      <c r="E42">
        <v>0.80100000000000005</v>
      </c>
      <c r="F42" s="8">
        <f t="shared" si="0"/>
        <v>7.4829999999999994E-2</v>
      </c>
    </row>
    <row r="43" spans="1:6">
      <c r="A43" s="7" t="s">
        <v>55</v>
      </c>
      <c r="B43">
        <v>9</v>
      </c>
      <c r="C43">
        <v>0.84099999999999997</v>
      </c>
      <c r="D43" s="8">
        <v>7.3689999999999994E-5</v>
      </c>
      <c r="E43">
        <v>0.84099999999999997</v>
      </c>
      <c r="F43" s="8">
        <f t="shared" si="0"/>
        <v>7.3689999999999992E-2</v>
      </c>
    </row>
    <row r="44" spans="1:6">
      <c r="A44" s="7" t="s">
        <v>56</v>
      </c>
      <c r="B44">
        <v>9.4</v>
      </c>
      <c r="C44">
        <v>0.88100000000000001</v>
      </c>
      <c r="D44" s="8">
        <v>7.2680000000000002E-5</v>
      </c>
      <c r="E44">
        <v>0.88100000000000001</v>
      </c>
      <c r="F44" s="8">
        <f t="shared" si="0"/>
        <v>7.2680000000000008E-2</v>
      </c>
    </row>
    <row r="45" spans="1:6">
      <c r="A45" s="7" t="s">
        <v>57</v>
      </c>
      <c r="B45">
        <v>9.8000000000000007</v>
      </c>
      <c r="C45">
        <v>0.92100000000000004</v>
      </c>
      <c r="D45" s="8">
        <v>7.1769999999999999E-5</v>
      </c>
      <c r="E45">
        <v>0.92100000000000004</v>
      </c>
      <c r="F45" s="8">
        <f t="shared" si="0"/>
        <v>7.177E-2</v>
      </c>
    </row>
    <row r="46" spans="1:6">
      <c r="A46" s="7" t="s">
        <v>58</v>
      </c>
      <c r="B46">
        <v>10.199999999999999</v>
      </c>
      <c r="C46">
        <v>0.96099999999999997</v>
      </c>
      <c r="D46" s="8">
        <v>7.0889999999999994E-5</v>
      </c>
      <c r="E46">
        <v>0.96099999999999997</v>
      </c>
      <c r="F46" s="8">
        <f t="shared" si="0"/>
        <v>7.0889999999999995E-2</v>
      </c>
    </row>
    <row r="47" spans="1:6">
      <c r="A47" s="7" t="s">
        <v>59</v>
      </c>
      <c r="B47">
        <v>10.6</v>
      </c>
      <c r="C47">
        <v>0.99099999999999999</v>
      </c>
      <c r="D47" s="8">
        <v>6.949E-5</v>
      </c>
      <c r="E47">
        <v>0.99099999999999999</v>
      </c>
      <c r="F47" s="8">
        <f t="shared" si="0"/>
        <v>6.9489999999999996E-2</v>
      </c>
    </row>
    <row r="48" spans="1:6">
      <c r="A48" s="7" t="s">
        <v>60</v>
      </c>
      <c r="B48">
        <v>11</v>
      </c>
      <c r="C48">
        <v>0.95899999999999996</v>
      </c>
      <c r="D48" s="8">
        <v>6.5679999999999995E-5</v>
      </c>
      <c r="E48">
        <v>0.95899999999999996</v>
      </c>
      <c r="F48" s="8">
        <f t="shared" si="0"/>
        <v>6.5679999999999988E-2</v>
      </c>
    </row>
    <row r="49" spans="1:6">
      <c r="A49" s="7" t="s">
        <v>61</v>
      </c>
      <c r="B49">
        <v>11.4</v>
      </c>
      <c r="C49">
        <v>0.91900000000000004</v>
      </c>
      <c r="D49" s="8">
        <v>6.2390000000000004E-5</v>
      </c>
      <c r="E49">
        <v>0.91900000000000004</v>
      </c>
      <c r="F49" s="8">
        <f t="shared" si="0"/>
        <v>6.2390000000000001E-2</v>
      </c>
    </row>
    <row r="50" spans="1:6">
      <c r="A50" s="7" t="s">
        <v>62</v>
      </c>
      <c r="B50">
        <v>11.8</v>
      </c>
      <c r="C50">
        <v>0.879</v>
      </c>
      <c r="D50" s="8">
        <v>5.9530000000000001E-5</v>
      </c>
      <c r="E50">
        <v>0.879</v>
      </c>
      <c r="F50" s="8">
        <f t="shared" si="0"/>
        <v>5.953E-2</v>
      </c>
    </row>
    <row r="51" spans="1:6">
      <c r="A51" s="7" t="s">
        <v>63</v>
      </c>
      <c r="B51">
        <v>12.2</v>
      </c>
      <c r="C51">
        <v>0.83899999999999997</v>
      </c>
      <c r="D51" s="8">
        <v>5.6959999999999997E-5</v>
      </c>
      <c r="E51">
        <v>0.83899999999999997</v>
      </c>
      <c r="F51" s="8">
        <f t="shared" si="0"/>
        <v>5.6959999999999997E-2</v>
      </c>
    </row>
    <row r="52" spans="1:6">
      <c r="A52" s="7" t="s">
        <v>64</v>
      </c>
      <c r="B52">
        <v>12.6</v>
      </c>
      <c r="C52">
        <v>0.79900000000000004</v>
      </c>
      <c r="D52" s="8">
        <v>5.4599999999999999E-5</v>
      </c>
      <c r="E52">
        <v>0.79900000000000004</v>
      </c>
      <c r="F52" s="8">
        <f t="shared" si="0"/>
        <v>5.4599999999999996E-2</v>
      </c>
    </row>
    <row r="53" spans="1:6">
      <c r="A53" s="7" t="s">
        <v>65</v>
      </c>
      <c r="B53">
        <v>13</v>
      </c>
      <c r="C53">
        <v>0.75900000000000001</v>
      </c>
      <c r="D53" s="8">
        <v>5.2339999999999997E-5</v>
      </c>
      <c r="E53">
        <v>0.75900000000000001</v>
      </c>
      <c r="F53" s="8">
        <f t="shared" si="0"/>
        <v>5.2339999999999998E-2</v>
      </c>
    </row>
    <row r="54" spans="1:6">
      <c r="A54" s="7" t="s">
        <v>66</v>
      </c>
      <c r="B54">
        <v>13.4</v>
      </c>
      <c r="C54">
        <v>0.71899999999999997</v>
      </c>
      <c r="D54" s="8">
        <v>5.0290000000000001E-5</v>
      </c>
      <c r="E54">
        <v>0.71899999999999997</v>
      </c>
      <c r="F54" s="8">
        <f t="shared" si="0"/>
        <v>5.0290000000000001E-2</v>
      </c>
    </row>
    <row r="55" spans="1:6">
      <c r="A55" s="7" t="s">
        <v>67</v>
      </c>
      <c r="B55">
        <v>13.8</v>
      </c>
      <c r="C55">
        <v>0.67900000000000005</v>
      </c>
      <c r="D55" s="8">
        <v>4.8399999999999997E-5</v>
      </c>
      <c r="E55">
        <v>0.67900000000000005</v>
      </c>
      <c r="F55" s="8">
        <f t="shared" si="0"/>
        <v>4.8399999999999999E-2</v>
      </c>
    </row>
    <row r="56" spans="1:6">
      <c r="A56" s="7" t="s">
        <v>68</v>
      </c>
      <c r="B56">
        <v>14.2</v>
      </c>
      <c r="C56">
        <v>0.63900000000000001</v>
      </c>
      <c r="D56" s="8">
        <v>4.6709999999999998E-5</v>
      </c>
      <c r="E56">
        <v>0.63900000000000001</v>
      </c>
      <c r="F56" s="8">
        <f t="shared" si="0"/>
        <v>4.6710000000000002E-2</v>
      </c>
    </row>
    <row r="57" spans="1:6">
      <c r="A57" s="7" t="s">
        <v>69</v>
      </c>
      <c r="B57">
        <v>14.6</v>
      </c>
      <c r="C57">
        <v>0.59899999999999998</v>
      </c>
      <c r="D57" s="8">
        <v>4.5189999999999999E-5</v>
      </c>
      <c r="E57">
        <v>0.59899999999999998</v>
      </c>
      <c r="F57" s="8">
        <f t="shared" si="0"/>
        <v>4.5190000000000001E-2</v>
      </c>
    </row>
    <row r="58" spans="1:6">
      <c r="A58" s="7" t="s">
        <v>70</v>
      </c>
      <c r="B58">
        <v>15</v>
      </c>
      <c r="C58">
        <v>0.55900000000000005</v>
      </c>
      <c r="D58" s="8">
        <v>4.3789999999999999E-5</v>
      </c>
      <c r="E58">
        <v>0.55900000000000005</v>
      </c>
      <c r="F58" s="8">
        <f t="shared" si="0"/>
        <v>4.3790000000000003E-2</v>
      </c>
    </row>
    <row r="59" spans="1:6">
      <c r="A59" s="7" t="s">
        <v>71</v>
      </c>
      <c r="B59">
        <v>15.4</v>
      </c>
      <c r="C59">
        <v>0.51900000000000002</v>
      </c>
      <c r="D59" s="8">
        <v>4.2450000000000002E-5</v>
      </c>
      <c r="E59">
        <v>0.51900000000000002</v>
      </c>
      <c r="F59" s="8">
        <f t="shared" si="0"/>
        <v>4.2450000000000002E-2</v>
      </c>
    </row>
    <row r="60" spans="1:6">
      <c r="A60" s="7" t="s">
        <v>72</v>
      </c>
      <c r="B60">
        <v>15.8</v>
      </c>
      <c r="C60">
        <v>0.47899999999999998</v>
      </c>
      <c r="D60" s="8">
        <v>4.1140000000000003E-5</v>
      </c>
      <c r="E60">
        <v>0.47899999999999998</v>
      </c>
      <c r="F60" s="8">
        <f t="shared" si="0"/>
        <v>4.1140000000000003E-2</v>
      </c>
    </row>
    <row r="61" spans="1:6">
      <c r="A61" s="7" t="s">
        <v>73</v>
      </c>
      <c r="B61">
        <v>16.2</v>
      </c>
      <c r="C61">
        <v>0.439</v>
      </c>
      <c r="D61" s="8">
        <v>3.9780000000000002E-5</v>
      </c>
      <c r="E61">
        <v>0.439</v>
      </c>
      <c r="F61" s="8">
        <f t="shared" si="0"/>
        <v>3.9780000000000003E-2</v>
      </c>
    </row>
    <row r="62" spans="1:6">
      <c r="A62" s="7" t="s">
        <v>74</v>
      </c>
      <c r="B62">
        <v>16.600000000000001</v>
      </c>
      <c r="C62">
        <v>0.39900000000000002</v>
      </c>
      <c r="D62" s="8">
        <v>3.8319999999999999E-5</v>
      </c>
      <c r="E62">
        <v>0.39900000000000002</v>
      </c>
      <c r="F62" s="8">
        <f t="shared" si="0"/>
        <v>3.832E-2</v>
      </c>
    </row>
    <row r="63" spans="1:6">
      <c r="A63" s="7" t="s">
        <v>75</v>
      </c>
      <c r="B63">
        <v>17</v>
      </c>
      <c r="C63">
        <v>0.35899999999999999</v>
      </c>
      <c r="D63" s="8">
        <v>3.6749999999999999E-5</v>
      </c>
      <c r="E63">
        <v>0.35899999999999999</v>
      </c>
      <c r="F63" s="8">
        <f t="shared" si="0"/>
        <v>3.6749999999999998E-2</v>
      </c>
    </row>
    <row r="64" spans="1:6">
      <c r="A64" s="7" t="s">
        <v>76</v>
      </c>
      <c r="B64">
        <v>17.399999999999999</v>
      </c>
      <c r="C64">
        <v>0.31900000000000001</v>
      </c>
      <c r="D64" s="8">
        <v>3.4910000000000003E-5</v>
      </c>
      <c r="E64">
        <v>0.31900000000000001</v>
      </c>
      <c r="F64" s="8">
        <f t="shared" si="0"/>
        <v>3.4910000000000004E-2</v>
      </c>
    </row>
    <row r="65" spans="1:6">
      <c r="A65" s="7" t="s">
        <v>77</v>
      </c>
      <c r="B65">
        <v>17.8</v>
      </c>
      <c r="C65">
        <v>0.27900000000000003</v>
      </c>
      <c r="D65" s="8">
        <v>3.2679999999999999E-5</v>
      </c>
      <c r="E65">
        <v>0.27900000000000003</v>
      </c>
      <c r="F65" s="8">
        <f t="shared" si="0"/>
        <v>3.2680000000000001E-2</v>
      </c>
    </row>
    <row r="66" spans="1:6">
      <c r="A66" s="7" t="s">
        <v>78</v>
      </c>
      <c r="B66">
        <v>18.2</v>
      </c>
      <c r="C66">
        <v>0.23899999999999999</v>
      </c>
      <c r="D66" s="8">
        <v>2.9790000000000001E-5</v>
      </c>
      <c r="E66">
        <v>0.23899999999999999</v>
      </c>
      <c r="F66" s="8">
        <f t="shared" si="0"/>
        <v>2.9790000000000001E-2</v>
      </c>
    </row>
    <row r="67" spans="1:6">
      <c r="A67" s="7" t="s">
        <v>79</v>
      </c>
      <c r="B67">
        <v>18.600000000000001</v>
      </c>
      <c r="C67">
        <v>0.19900000000000001</v>
      </c>
      <c r="D67" s="8">
        <v>2.6699999999999998E-5</v>
      </c>
      <c r="E67">
        <v>0.19900000000000001</v>
      </c>
      <c r="F67" s="8">
        <f t="shared" si="0"/>
        <v>2.6699999999999998E-2</v>
      </c>
    </row>
    <row r="68" spans="1:6">
      <c r="A68" s="7" t="s">
        <v>80</v>
      </c>
      <c r="B68">
        <v>19</v>
      </c>
      <c r="C68">
        <v>0.159</v>
      </c>
      <c r="D68" s="8">
        <v>2.1650000000000001E-5</v>
      </c>
      <c r="E68">
        <v>0.159</v>
      </c>
      <c r="F68" s="8">
        <f t="shared" si="0"/>
        <v>2.1650000000000003E-2</v>
      </c>
    </row>
    <row r="69" spans="1:6">
      <c r="A69" s="7" t="s">
        <v>81</v>
      </c>
      <c r="B69">
        <v>19.399999999999999</v>
      </c>
      <c r="C69">
        <v>0.11899999999999999</v>
      </c>
      <c r="D69" s="8">
        <v>1.3509999999999999E-5</v>
      </c>
      <c r="E69">
        <v>0.11899999999999999</v>
      </c>
      <c r="F69" s="8">
        <f t="shared" si="0"/>
        <v>1.3509999999999999E-2</v>
      </c>
    </row>
    <row r="70" spans="1:6">
      <c r="A70" s="7" t="s">
        <v>82</v>
      </c>
      <c r="B70">
        <v>19.8</v>
      </c>
      <c r="C70">
        <v>7.9000000000000001E-2</v>
      </c>
      <c r="D70" s="8">
        <v>4.01E-7</v>
      </c>
      <c r="E70">
        <v>7.9000000000000001E-2</v>
      </c>
      <c r="F70" s="8">
        <f t="shared" si="0"/>
        <v>4.0099999999999999E-4</v>
      </c>
    </row>
    <row r="71" spans="1:6">
      <c r="A71" s="7" t="s">
        <v>83</v>
      </c>
      <c r="B71">
        <v>20.2</v>
      </c>
      <c r="C71">
        <v>3.9E-2</v>
      </c>
      <c r="D71" s="8">
        <v>-1.842E-5</v>
      </c>
      <c r="E71">
        <v>3.9E-2</v>
      </c>
      <c r="F71" s="8">
        <f t="shared" si="0"/>
        <v>-1.8419999999999999E-2</v>
      </c>
    </row>
    <row r="72" spans="1:6">
      <c r="A72" s="7" t="s">
        <v>84</v>
      </c>
      <c r="B72">
        <v>20.6</v>
      </c>
      <c r="C72">
        <v>-1E-3</v>
      </c>
      <c r="D72" s="8">
        <v>-4.1189999999999997E-5</v>
      </c>
      <c r="E72">
        <v>-1E-3</v>
      </c>
      <c r="F72" s="8">
        <f t="shared" si="0"/>
        <v>-4.1189999999999997E-2</v>
      </c>
    </row>
    <row r="73" spans="1:6">
      <c r="A73" s="7" t="s">
        <v>85</v>
      </c>
      <c r="B73">
        <v>21</v>
      </c>
      <c r="C73">
        <v>-4.1000000000000002E-2</v>
      </c>
      <c r="D73" s="8">
        <v>-6.4090000000000005E-5</v>
      </c>
      <c r="E73">
        <v>-4.1000000000000002E-2</v>
      </c>
      <c r="F73" s="8">
        <f t="shared" si="0"/>
        <v>-6.4090000000000008E-2</v>
      </c>
    </row>
    <row r="74" spans="1:6">
      <c r="A74" s="7" t="s">
        <v>86</v>
      </c>
      <c r="B74">
        <v>21.4</v>
      </c>
      <c r="C74">
        <v>-8.1000000000000003E-2</v>
      </c>
      <c r="D74" s="8">
        <v>-8.297E-5</v>
      </c>
      <c r="E74">
        <v>-8.1000000000000003E-2</v>
      </c>
      <c r="F74" s="8">
        <f t="shared" si="0"/>
        <v>-8.2970000000000002E-2</v>
      </c>
    </row>
    <row r="75" spans="1:6">
      <c r="A75" s="7" t="s">
        <v>87</v>
      </c>
      <c r="B75">
        <v>21.8</v>
      </c>
      <c r="C75">
        <v>-0.121</v>
      </c>
      <c r="D75" s="8">
        <v>-9.5920000000000003E-5</v>
      </c>
      <c r="E75">
        <v>-0.121</v>
      </c>
      <c r="F75" s="8">
        <f t="shared" si="0"/>
        <v>-9.5920000000000005E-2</v>
      </c>
    </row>
    <row r="76" spans="1:6">
      <c r="A76" s="7" t="s">
        <v>88</v>
      </c>
      <c r="B76">
        <v>22.2</v>
      </c>
      <c r="C76">
        <v>-0.161</v>
      </c>
      <c r="D76" s="8">
        <v>-1.033E-4</v>
      </c>
      <c r="E76">
        <v>-0.161</v>
      </c>
      <c r="F76" s="8">
        <f t="shared" si="0"/>
        <v>-0.1033</v>
      </c>
    </row>
    <row r="77" spans="1:6">
      <c r="A77" s="7" t="s">
        <v>89</v>
      </c>
      <c r="B77">
        <v>22.6</v>
      </c>
      <c r="C77">
        <v>-0.20100000000000001</v>
      </c>
      <c r="D77" s="8">
        <v>-1.069E-4</v>
      </c>
      <c r="E77">
        <v>-0.20100000000000001</v>
      </c>
      <c r="F77" s="8">
        <f t="shared" si="0"/>
        <v>-0.1069</v>
      </c>
    </row>
    <row r="78" spans="1:6">
      <c r="A78" s="7" t="s">
        <v>90</v>
      </c>
      <c r="B78">
        <v>23</v>
      </c>
      <c r="C78">
        <v>-0.24099999999999999</v>
      </c>
      <c r="D78" s="8">
        <v>-1.082E-4</v>
      </c>
      <c r="E78">
        <v>-0.24099999999999999</v>
      </c>
      <c r="F78" s="8">
        <f t="shared" si="0"/>
        <v>-0.1082</v>
      </c>
    </row>
    <row r="79" spans="1:6">
      <c r="A79" s="7" t="s">
        <v>91</v>
      </c>
      <c r="B79">
        <v>23.4</v>
      </c>
      <c r="C79">
        <v>-0.28100000000000003</v>
      </c>
      <c r="D79" s="8">
        <v>-1.081E-4</v>
      </c>
      <c r="E79">
        <v>-0.28100000000000003</v>
      </c>
      <c r="F79" s="8">
        <f t="shared" si="0"/>
        <v>-0.1081</v>
      </c>
    </row>
    <row r="80" spans="1:6">
      <c r="A80" s="7" t="s">
        <v>92</v>
      </c>
      <c r="B80">
        <v>23.8</v>
      </c>
      <c r="C80">
        <v>-0.32100000000000001</v>
      </c>
      <c r="D80" s="8">
        <v>-1.072E-4</v>
      </c>
      <c r="E80">
        <v>-0.32100000000000001</v>
      </c>
      <c r="F80" s="8">
        <f t="shared" si="0"/>
        <v>-0.1072</v>
      </c>
    </row>
    <row r="81" spans="1:6">
      <c r="A81" s="7" t="s">
        <v>93</v>
      </c>
      <c r="B81">
        <v>24.2</v>
      </c>
      <c r="C81">
        <v>-0.36099999999999999</v>
      </c>
      <c r="D81" s="8">
        <v>-1.058E-4</v>
      </c>
      <c r="E81">
        <v>-0.36099999999999999</v>
      </c>
      <c r="F81" s="8">
        <f t="shared" si="0"/>
        <v>-0.10579999999999999</v>
      </c>
    </row>
    <row r="82" spans="1:6">
      <c r="A82" s="7" t="s">
        <v>94</v>
      </c>
      <c r="B82">
        <v>24.6</v>
      </c>
      <c r="C82">
        <v>-0.40100000000000002</v>
      </c>
      <c r="D82" s="8">
        <v>-1.0399999999999999E-4</v>
      </c>
      <c r="E82">
        <v>-0.40100000000000002</v>
      </c>
      <c r="F82" s="8">
        <f t="shared" si="0"/>
        <v>-0.104</v>
      </c>
    </row>
    <row r="83" spans="1:6">
      <c r="A83" s="7" t="s">
        <v>95</v>
      </c>
      <c r="B83">
        <v>25</v>
      </c>
      <c r="C83">
        <v>-0.441</v>
      </c>
      <c r="D83" s="8">
        <v>-1.02E-4</v>
      </c>
      <c r="E83">
        <v>-0.441</v>
      </c>
      <c r="F83" s="8">
        <f t="shared" si="0"/>
        <v>-0.10199999999999999</v>
      </c>
    </row>
    <row r="84" spans="1:6">
      <c r="A84" s="7" t="s">
        <v>96</v>
      </c>
      <c r="B84">
        <v>25.4</v>
      </c>
      <c r="C84">
        <v>-0.48099999999999998</v>
      </c>
      <c r="D84" s="8">
        <v>-9.9870000000000004E-5</v>
      </c>
      <c r="E84">
        <v>-0.48099999999999998</v>
      </c>
      <c r="F84" s="8">
        <f t="shared" si="0"/>
        <v>-9.987E-2</v>
      </c>
    </row>
    <row r="85" spans="1:6">
      <c r="A85" s="7" t="s">
        <v>97</v>
      </c>
      <c r="B85">
        <v>25.8</v>
      </c>
      <c r="C85">
        <v>-0.52100000000000002</v>
      </c>
      <c r="D85" s="8">
        <v>-9.7780000000000002E-5</v>
      </c>
      <c r="E85">
        <v>-0.52100000000000002</v>
      </c>
      <c r="F85" s="8">
        <f t="shared" ref="F85:F148" si="1">D85*1000</f>
        <v>-9.7780000000000006E-2</v>
      </c>
    </row>
    <row r="86" spans="1:6">
      <c r="A86" s="7" t="s">
        <v>98</v>
      </c>
      <c r="B86">
        <v>26.2</v>
      </c>
      <c r="C86">
        <v>-0.56100000000000005</v>
      </c>
      <c r="D86" s="8">
        <v>-9.6089999999999996E-5</v>
      </c>
      <c r="E86">
        <v>-0.56100000000000005</v>
      </c>
      <c r="F86" s="8">
        <f t="shared" si="1"/>
        <v>-9.6089999999999995E-2</v>
      </c>
    </row>
    <row r="87" spans="1:6">
      <c r="A87" s="7" t="s">
        <v>99</v>
      </c>
      <c r="B87">
        <v>26.6</v>
      </c>
      <c r="C87">
        <v>-0.60099999999999998</v>
      </c>
      <c r="D87" s="8">
        <v>-9.5060000000000001E-5</v>
      </c>
      <c r="E87">
        <v>-0.60099999999999998</v>
      </c>
      <c r="F87" s="8">
        <f t="shared" si="1"/>
        <v>-9.5060000000000006E-2</v>
      </c>
    </row>
    <row r="88" spans="1:6">
      <c r="A88" s="7" t="s">
        <v>100</v>
      </c>
      <c r="B88">
        <v>27</v>
      </c>
      <c r="C88">
        <v>-0.64100000000000001</v>
      </c>
      <c r="D88" s="8">
        <v>-9.4790000000000006E-5</v>
      </c>
      <c r="E88">
        <v>-0.64100000000000001</v>
      </c>
      <c r="F88" s="8">
        <f t="shared" si="1"/>
        <v>-9.4789999999999999E-2</v>
      </c>
    </row>
    <row r="89" spans="1:6">
      <c r="A89" s="7" t="s">
        <v>101</v>
      </c>
      <c r="B89">
        <v>27.4</v>
      </c>
      <c r="C89">
        <v>-0.68100000000000005</v>
      </c>
      <c r="D89" s="8">
        <v>-9.4959999999999999E-5</v>
      </c>
      <c r="E89">
        <v>-0.68100000000000005</v>
      </c>
      <c r="F89" s="8">
        <f t="shared" si="1"/>
        <v>-9.4960000000000003E-2</v>
      </c>
    </row>
    <row r="90" spans="1:6">
      <c r="A90" s="7" t="s">
        <v>102</v>
      </c>
      <c r="B90">
        <v>27.8</v>
      </c>
      <c r="C90">
        <v>-0.72099999999999997</v>
      </c>
      <c r="D90" s="8">
        <v>-9.5030000000000003E-5</v>
      </c>
      <c r="E90">
        <v>-0.72099999999999997</v>
      </c>
      <c r="F90" s="8">
        <f t="shared" si="1"/>
        <v>-9.5030000000000003E-2</v>
      </c>
    </row>
    <row r="91" spans="1:6">
      <c r="A91" s="7" t="s">
        <v>103</v>
      </c>
      <c r="B91">
        <v>28.2</v>
      </c>
      <c r="C91">
        <v>-0.76100000000000001</v>
      </c>
      <c r="D91" s="8">
        <v>-9.4740000000000004E-5</v>
      </c>
      <c r="E91">
        <v>-0.76100000000000001</v>
      </c>
      <c r="F91" s="8">
        <f t="shared" si="1"/>
        <v>-9.4740000000000005E-2</v>
      </c>
    </row>
    <row r="92" spans="1:6">
      <c r="A92" s="7" t="s">
        <v>104</v>
      </c>
      <c r="B92">
        <v>28.6</v>
      </c>
      <c r="C92">
        <v>-0.80100000000000005</v>
      </c>
      <c r="D92" s="8">
        <v>-9.3949999999999993E-5</v>
      </c>
      <c r="E92">
        <v>-0.80100000000000005</v>
      </c>
      <c r="F92" s="8">
        <f t="shared" si="1"/>
        <v>-9.3949999999999992E-2</v>
      </c>
    </row>
    <row r="93" spans="1:6">
      <c r="A93" s="7" t="s">
        <v>105</v>
      </c>
      <c r="B93">
        <v>29</v>
      </c>
      <c r="C93">
        <v>-0.84099999999999997</v>
      </c>
      <c r="D93" s="8">
        <v>-9.2730000000000002E-5</v>
      </c>
      <c r="E93">
        <v>-0.84099999999999997</v>
      </c>
      <c r="F93" s="8">
        <f t="shared" si="1"/>
        <v>-9.2730000000000007E-2</v>
      </c>
    </row>
    <row r="94" spans="1:6">
      <c r="A94" s="7" t="s">
        <v>106</v>
      </c>
      <c r="B94">
        <v>29.4</v>
      </c>
      <c r="C94">
        <v>-0.88100000000000001</v>
      </c>
      <c r="D94" s="8">
        <v>-9.1379999999999996E-5</v>
      </c>
      <c r="E94">
        <v>-0.88100000000000001</v>
      </c>
      <c r="F94" s="8">
        <f t="shared" si="1"/>
        <v>-9.1379999999999989E-2</v>
      </c>
    </row>
    <row r="95" spans="1:6">
      <c r="A95" s="7" t="s">
        <v>107</v>
      </c>
      <c r="B95">
        <v>29.8</v>
      </c>
      <c r="C95">
        <v>-0.92100000000000004</v>
      </c>
      <c r="D95" s="8">
        <v>-8.9850000000000002E-5</v>
      </c>
      <c r="E95">
        <v>-0.92100000000000004</v>
      </c>
      <c r="F95" s="8">
        <f t="shared" si="1"/>
        <v>-8.9849999999999999E-2</v>
      </c>
    </row>
    <row r="96" spans="1:6">
      <c r="A96" s="7" t="s">
        <v>108</v>
      </c>
      <c r="B96">
        <v>30.2</v>
      </c>
      <c r="C96">
        <v>-0.96099999999999997</v>
      </c>
      <c r="D96" s="8">
        <v>-8.8399999999999994E-5</v>
      </c>
      <c r="E96">
        <v>-0.96099999999999997</v>
      </c>
      <c r="F96" s="8">
        <f t="shared" si="1"/>
        <v>-8.8399999999999992E-2</v>
      </c>
    </row>
    <row r="97" spans="1:6">
      <c r="A97" s="7" t="s">
        <v>109</v>
      </c>
      <c r="B97">
        <v>30.6</v>
      </c>
      <c r="C97">
        <v>-0.99</v>
      </c>
      <c r="D97" s="8">
        <v>-8.6379999999999996E-5</v>
      </c>
      <c r="E97">
        <v>-0.99</v>
      </c>
      <c r="F97" s="8">
        <f t="shared" si="1"/>
        <v>-8.6379999999999998E-2</v>
      </c>
    </row>
    <row r="98" spans="1:6">
      <c r="A98" s="7" t="s">
        <v>110</v>
      </c>
      <c r="B98">
        <v>31</v>
      </c>
      <c r="C98">
        <v>-0.95899999999999996</v>
      </c>
      <c r="D98" s="8">
        <v>-8.1479999999999999E-5</v>
      </c>
      <c r="E98">
        <v>-0.95899999999999996</v>
      </c>
      <c r="F98" s="8">
        <f t="shared" si="1"/>
        <v>-8.1479999999999997E-2</v>
      </c>
    </row>
    <row r="99" spans="1:6">
      <c r="A99" s="7" t="s">
        <v>111</v>
      </c>
      <c r="B99">
        <v>31.4</v>
      </c>
      <c r="C99">
        <v>-0.91900000000000004</v>
      </c>
      <c r="D99" s="8">
        <v>-7.7260000000000002E-5</v>
      </c>
      <c r="E99">
        <v>-0.91900000000000004</v>
      </c>
      <c r="F99" s="8">
        <f t="shared" si="1"/>
        <v>-7.7259999999999995E-2</v>
      </c>
    </row>
    <row r="100" spans="1:6">
      <c r="A100" s="7" t="s">
        <v>112</v>
      </c>
      <c r="B100">
        <v>31.8</v>
      </c>
      <c r="C100">
        <v>-0.879</v>
      </c>
      <c r="D100" s="8">
        <v>-7.3659999999999996E-5</v>
      </c>
      <c r="E100">
        <v>-0.879</v>
      </c>
      <c r="F100" s="8">
        <f t="shared" si="1"/>
        <v>-7.3659999999999989E-2</v>
      </c>
    </row>
    <row r="101" spans="1:6">
      <c r="A101" s="7" t="s">
        <v>113</v>
      </c>
      <c r="B101">
        <v>32.200000000000003</v>
      </c>
      <c r="C101">
        <v>-0.83899999999999997</v>
      </c>
      <c r="D101" s="8">
        <v>-7.0500000000000006E-5</v>
      </c>
      <c r="E101">
        <v>-0.83899999999999997</v>
      </c>
      <c r="F101" s="8">
        <f t="shared" si="1"/>
        <v>-7.0500000000000007E-2</v>
      </c>
    </row>
    <row r="102" spans="1:6">
      <c r="A102" s="7" t="s">
        <v>114</v>
      </c>
      <c r="B102">
        <v>32.6</v>
      </c>
      <c r="C102">
        <v>-0.79900000000000004</v>
      </c>
      <c r="D102" s="8">
        <v>-6.7680000000000003E-5</v>
      </c>
      <c r="E102">
        <v>-0.79900000000000004</v>
      </c>
      <c r="F102" s="8">
        <f t="shared" si="1"/>
        <v>-6.7680000000000004E-2</v>
      </c>
    </row>
    <row r="103" spans="1:6">
      <c r="A103" s="7" t="s">
        <v>115</v>
      </c>
      <c r="B103">
        <v>33</v>
      </c>
      <c r="C103">
        <v>-0.75900000000000001</v>
      </c>
      <c r="D103" s="8">
        <v>-6.5259999999999995E-5</v>
      </c>
      <c r="E103">
        <v>-0.75900000000000001</v>
      </c>
      <c r="F103" s="8">
        <f t="shared" si="1"/>
        <v>-6.5259999999999999E-2</v>
      </c>
    </row>
    <row r="104" spans="1:6">
      <c r="A104" s="7" t="s">
        <v>116</v>
      </c>
      <c r="B104">
        <v>33.4</v>
      </c>
      <c r="C104">
        <v>-0.71899999999999997</v>
      </c>
      <c r="D104" s="8">
        <v>-6.313E-5</v>
      </c>
      <c r="E104">
        <v>-0.71899999999999997</v>
      </c>
      <c r="F104" s="8">
        <f t="shared" si="1"/>
        <v>-6.3130000000000006E-2</v>
      </c>
    </row>
    <row r="105" spans="1:6">
      <c r="A105" s="7" t="s">
        <v>117</v>
      </c>
      <c r="B105">
        <v>33.799999999999997</v>
      </c>
      <c r="C105">
        <v>-0.67900000000000005</v>
      </c>
      <c r="D105" s="8">
        <v>-6.1140000000000001E-5</v>
      </c>
      <c r="E105">
        <v>-0.67900000000000005</v>
      </c>
      <c r="F105" s="8">
        <f t="shared" si="1"/>
        <v>-6.114E-2</v>
      </c>
    </row>
    <row r="106" spans="1:6">
      <c r="A106" s="7" t="s">
        <v>118</v>
      </c>
      <c r="B106">
        <v>34.200000000000003</v>
      </c>
      <c r="C106">
        <v>-0.63900000000000001</v>
      </c>
      <c r="D106" s="8">
        <v>-5.9330000000000003E-5</v>
      </c>
      <c r="E106">
        <v>-0.63900000000000001</v>
      </c>
      <c r="F106" s="8">
        <f t="shared" si="1"/>
        <v>-5.9330000000000001E-2</v>
      </c>
    </row>
    <row r="107" spans="1:6">
      <c r="A107" s="7" t="s">
        <v>119</v>
      </c>
      <c r="B107">
        <v>34.6</v>
      </c>
      <c r="C107">
        <v>-0.59899999999999998</v>
      </c>
      <c r="D107" s="8">
        <v>-5.7590000000000003E-5</v>
      </c>
      <c r="E107">
        <v>-0.59899999999999998</v>
      </c>
      <c r="F107" s="8">
        <f t="shared" si="1"/>
        <v>-5.7590000000000002E-2</v>
      </c>
    </row>
    <row r="108" spans="1:6">
      <c r="A108" s="7" t="s">
        <v>120</v>
      </c>
      <c r="B108">
        <v>35</v>
      </c>
      <c r="C108">
        <v>-0.55900000000000005</v>
      </c>
      <c r="D108" s="8">
        <v>-5.5949999999999998E-5</v>
      </c>
      <c r="E108">
        <v>-0.55900000000000005</v>
      </c>
      <c r="F108" s="8">
        <f t="shared" si="1"/>
        <v>-5.595E-2</v>
      </c>
    </row>
    <row r="109" spans="1:6">
      <c r="A109" s="7" t="s">
        <v>121</v>
      </c>
      <c r="B109">
        <v>35.4</v>
      </c>
      <c r="C109">
        <v>-0.51900000000000002</v>
      </c>
      <c r="D109" s="8">
        <v>-5.435E-5</v>
      </c>
      <c r="E109">
        <v>-0.51900000000000002</v>
      </c>
      <c r="F109" s="8">
        <f t="shared" si="1"/>
        <v>-5.4350000000000002E-2</v>
      </c>
    </row>
    <row r="110" spans="1:6">
      <c r="A110" s="7" t="s">
        <v>122</v>
      </c>
      <c r="B110">
        <v>35.799999999999997</v>
      </c>
      <c r="C110">
        <v>-0.47899999999999998</v>
      </c>
      <c r="D110" s="8">
        <v>-5.2729999999999998E-5</v>
      </c>
      <c r="E110">
        <v>-0.47899999999999998</v>
      </c>
      <c r="F110" s="8">
        <f t="shared" si="1"/>
        <v>-5.2729999999999999E-2</v>
      </c>
    </row>
    <row r="111" spans="1:6">
      <c r="A111" s="7" t="s">
        <v>123</v>
      </c>
      <c r="B111">
        <v>36.200000000000003</v>
      </c>
      <c r="C111">
        <v>-0.439</v>
      </c>
      <c r="D111" s="8">
        <v>-5.1060000000000002E-5</v>
      </c>
      <c r="E111">
        <v>-0.439</v>
      </c>
      <c r="F111" s="8">
        <f t="shared" si="1"/>
        <v>-5.1060000000000001E-2</v>
      </c>
    </row>
    <row r="112" spans="1:6">
      <c r="A112" s="7" t="s">
        <v>124</v>
      </c>
      <c r="B112">
        <v>36.6</v>
      </c>
      <c r="C112">
        <v>-0.39900000000000002</v>
      </c>
      <c r="D112" s="8">
        <v>-4.922E-5</v>
      </c>
      <c r="E112">
        <v>-0.39900000000000002</v>
      </c>
      <c r="F112" s="8">
        <f t="shared" si="1"/>
        <v>-4.922E-2</v>
      </c>
    </row>
    <row r="113" spans="1:6">
      <c r="A113" s="7" t="s">
        <v>125</v>
      </c>
      <c r="B113">
        <v>37</v>
      </c>
      <c r="C113">
        <v>-0.35899999999999999</v>
      </c>
      <c r="D113" s="8">
        <v>-4.7320000000000001E-5</v>
      </c>
      <c r="E113">
        <v>-0.35899999999999999</v>
      </c>
      <c r="F113" s="8">
        <f t="shared" si="1"/>
        <v>-4.7320000000000001E-2</v>
      </c>
    </row>
    <row r="114" spans="1:6">
      <c r="A114" s="7" t="s">
        <v>126</v>
      </c>
      <c r="B114">
        <v>37.4</v>
      </c>
      <c r="C114">
        <v>-0.31900000000000001</v>
      </c>
      <c r="D114" s="8">
        <v>-4.5130000000000003E-5</v>
      </c>
      <c r="E114">
        <v>-0.31900000000000001</v>
      </c>
      <c r="F114" s="8">
        <f t="shared" si="1"/>
        <v>-4.5130000000000003E-2</v>
      </c>
    </row>
    <row r="115" spans="1:6">
      <c r="A115" s="7" t="s">
        <v>127</v>
      </c>
      <c r="B115">
        <v>37.799999999999997</v>
      </c>
      <c r="C115">
        <v>-0.27900000000000003</v>
      </c>
      <c r="D115" s="8">
        <v>-4.2629999999999997E-5</v>
      </c>
      <c r="E115">
        <v>-0.27900000000000003</v>
      </c>
      <c r="F115" s="8">
        <f t="shared" si="1"/>
        <v>-4.2629999999999994E-2</v>
      </c>
    </row>
    <row r="116" spans="1:6">
      <c r="A116" s="7" t="s">
        <v>128</v>
      </c>
      <c r="B116">
        <v>38.200000000000003</v>
      </c>
      <c r="C116">
        <v>-0.23899999999999999</v>
      </c>
      <c r="D116" s="8">
        <v>-3.9440000000000002E-5</v>
      </c>
      <c r="E116">
        <v>-0.23899999999999999</v>
      </c>
      <c r="F116" s="8">
        <f t="shared" si="1"/>
        <v>-3.9440000000000003E-2</v>
      </c>
    </row>
    <row r="117" spans="1:6">
      <c r="A117" s="7" t="s">
        <v>129</v>
      </c>
      <c r="B117">
        <v>38.6</v>
      </c>
      <c r="C117">
        <v>-0.19900000000000001</v>
      </c>
      <c r="D117" s="8">
        <v>-3.4919999999999998E-5</v>
      </c>
      <c r="E117">
        <v>-0.19900000000000001</v>
      </c>
      <c r="F117" s="8">
        <f t="shared" si="1"/>
        <v>-3.492E-2</v>
      </c>
    </row>
    <row r="118" spans="1:6">
      <c r="A118" s="7" t="s">
        <v>130</v>
      </c>
      <c r="B118">
        <v>39</v>
      </c>
      <c r="C118">
        <v>-0.159</v>
      </c>
      <c r="D118" s="8">
        <v>-2.8099999999999999E-5</v>
      </c>
      <c r="E118">
        <v>-0.159</v>
      </c>
      <c r="F118" s="8">
        <f t="shared" si="1"/>
        <v>-2.81E-2</v>
      </c>
    </row>
    <row r="119" spans="1:6">
      <c r="A119" s="7" t="s">
        <v>131</v>
      </c>
      <c r="B119">
        <v>39.4</v>
      </c>
      <c r="C119">
        <v>-0.11899999999999999</v>
      </c>
      <c r="D119" s="8">
        <v>-1.7399999999999999E-5</v>
      </c>
      <c r="E119">
        <v>-0.11899999999999999</v>
      </c>
      <c r="F119" s="8">
        <f t="shared" si="1"/>
        <v>-1.7399999999999999E-2</v>
      </c>
    </row>
    <row r="120" spans="1:6">
      <c r="A120" s="7" t="s">
        <v>132</v>
      </c>
      <c r="B120">
        <v>39.799999999999997</v>
      </c>
      <c r="C120">
        <v>-7.9000000000000001E-2</v>
      </c>
      <c r="D120" s="8">
        <v>-1.53E-6</v>
      </c>
      <c r="E120">
        <v>-7.9000000000000001E-2</v>
      </c>
      <c r="F120" s="8">
        <f t="shared" si="1"/>
        <v>-1.5299999999999999E-3</v>
      </c>
    </row>
    <row r="121" spans="1:6">
      <c r="A121" s="7" t="s">
        <v>133</v>
      </c>
      <c r="B121">
        <v>40.200000000000003</v>
      </c>
      <c r="C121">
        <v>-3.9E-2</v>
      </c>
      <c r="D121" s="8">
        <v>1.9579999999999999E-5</v>
      </c>
      <c r="E121">
        <v>-3.9E-2</v>
      </c>
      <c r="F121" s="8">
        <f t="shared" si="1"/>
        <v>1.958E-2</v>
      </c>
    </row>
    <row r="122" spans="1:6">
      <c r="A122" s="7" t="s">
        <v>134</v>
      </c>
      <c r="B122">
        <v>40.6</v>
      </c>
      <c r="C122">
        <v>-4.0000000000000001E-3</v>
      </c>
      <c r="D122" s="8">
        <v>3.9039999999999999E-5</v>
      </c>
      <c r="E122">
        <v>-4.0000000000000001E-3</v>
      </c>
      <c r="F122" s="8">
        <f t="shared" si="1"/>
        <v>3.9039999999999998E-2</v>
      </c>
    </row>
    <row r="123" spans="1:6">
      <c r="A123" s="7" t="s">
        <v>135</v>
      </c>
      <c r="B123">
        <v>41</v>
      </c>
      <c r="C123">
        <v>0</v>
      </c>
      <c r="D123" s="8">
        <v>3.434E-5</v>
      </c>
      <c r="F123" s="8"/>
    </row>
    <row r="124" spans="1:6">
      <c r="A124" s="7" t="s">
        <v>136</v>
      </c>
      <c r="B124">
        <v>41.4</v>
      </c>
      <c r="C124">
        <v>0</v>
      </c>
      <c r="D124" s="8">
        <v>2.94E-5</v>
      </c>
      <c r="F124" s="8"/>
    </row>
    <row r="125" spans="1:6">
      <c r="F125" s="8"/>
    </row>
    <row r="126" spans="1:6">
      <c r="A126" s="7" t="s">
        <v>12</v>
      </c>
      <c r="B126" t="s">
        <v>137</v>
      </c>
      <c r="C126" t="s">
        <v>14</v>
      </c>
      <c r="D126" s="8" t="s">
        <v>15</v>
      </c>
      <c r="E126">
        <v>16.201499999999999</v>
      </c>
      <c r="F126" s="8"/>
    </row>
    <row r="127" spans="1:6">
      <c r="F127" s="8"/>
    </row>
    <row r="128" spans="1:6">
      <c r="A128" s="7" t="s">
        <v>19</v>
      </c>
      <c r="B128" t="s">
        <v>138</v>
      </c>
      <c r="F128" s="8"/>
    </row>
    <row r="129" spans="1:6">
      <c r="B129">
        <v>0</v>
      </c>
      <c r="C129">
        <v>1</v>
      </c>
      <c r="D129" s="8" t="s">
        <v>25</v>
      </c>
      <c r="F129" s="8"/>
    </row>
    <row r="130" spans="1:6">
      <c r="F130" s="8"/>
    </row>
    <row r="131" spans="1:6">
      <c r="A131" s="7" t="s">
        <v>26</v>
      </c>
      <c r="B131">
        <v>105</v>
      </c>
      <c r="F131" s="8"/>
    </row>
    <row r="132" spans="1:6">
      <c r="A132" s="7" t="s">
        <v>27</v>
      </c>
      <c r="B132">
        <v>3</v>
      </c>
      <c r="F132" s="8"/>
    </row>
    <row r="133" spans="1:6">
      <c r="F133" s="8"/>
    </row>
    <row r="134" spans="1:6">
      <c r="A134" s="7" t="s">
        <v>28</v>
      </c>
      <c r="B134" t="s">
        <v>29</v>
      </c>
      <c r="C134" t="s">
        <v>30</v>
      </c>
      <c r="D134" s="8" t="s">
        <v>31</v>
      </c>
      <c r="F134" s="8"/>
    </row>
    <row r="135" spans="1:6">
      <c r="A135" s="7" t="s">
        <v>32</v>
      </c>
      <c r="B135">
        <v>0</v>
      </c>
      <c r="C135">
        <v>0</v>
      </c>
      <c r="D135" s="8">
        <v>1.925E-5</v>
      </c>
      <c r="F135" s="8"/>
    </row>
    <row r="136" spans="1:6">
      <c r="A136" s="7" t="s">
        <v>33</v>
      </c>
      <c r="B136">
        <v>0.2</v>
      </c>
      <c r="C136">
        <v>0</v>
      </c>
      <c r="D136" s="8">
        <v>1.7309999999999999E-5</v>
      </c>
      <c r="F136" s="8"/>
    </row>
    <row r="137" spans="1:6">
      <c r="A137" s="7" t="s">
        <v>34</v>
      </c>
      <c r="B137">
        <v>0.6</v>
      </c>
      <c r="C137">
        <v>5.0000000000000001E-3</v>
      </c>
      <c r="D137" s="8">
        <v>2.0849999999999999E-5</v>
      </c>
      <c r="F137" s="8"/>
    </row>
    <row r="138" spans="1:6">
      <c r="A138" s="7" t="s">
        <v>35</v>
      </c>
      <c r="B138">
        <v>1</v>
      </c>
      <c r="C138">
        <v>4.1000000000000002E-2</v>
      </c>
      <c r="D138" s="8">
        <v>4.7899999999999999E-5</v>
      </c>
      <c r="E138">
        <v>4.1000000000000002E-2</v>
      </c>
      <c r="F138" s="8">
        <f t="shared" si="1"/>
        <v>4.7899999999999998E-2</v>
      </c>
    </row>
    <row r="139" spans="1:6">
      <c r="A139" s="7" t="s">
        <v>36</v>
      </c>
      <c r="B139">
        <v>1.4</v>
      </c>
      <c r="C139">
        <v>8.1000000000000003E-2</v>
      </c>
      <c r="D139" s="8">
        <v>6.9969999999999996E-5</v>
      </c>
      <c r="E139">
        <v>8.1000000000000003E-2</v>
      </c>
      <c r="F139" s="8">
        <f t="shared" si="1"/>
        <v>6.9969999999999991E-2</v>
      </c>
    </row>
    <row r="140" spans="1:6">
      <c r="A140" s="7" t="s">
        <v>37</v>
      </c>
      <c r="B140">
        <v>1.8</v>
      </c>
      <c r="C140">
        <v>0.121</v>
      </c>
      <c r="D140" s="8">
        <v>8.42E-5</v>
      </c>
      <c r="E140">
        <v>0.121</v>
      </c>
      <c r="F140" s="8">
        <f t="shared" si="1"/>
        <v>8.4199999999999997E-2</v>
      </c>
    </row>
    <row r="141" spans="1:6">
      <c r="A141" s="7" t="s">
        <v>38</v>
      </c>
      <c r="B141">
        <v>2.2000000000000002</v>
      </c>
      <c r="C141">
        <v>0.161</v>
      </c>
      <c r="D141" s="8">
        <v>9.166E-5</v>
      </c>
      <c r="E141">
        <v>0.161</v>
      </c>
      <c r="F141" s="8">
        <f t="shared" si="1"/>
        <v>9.1660000000000005E-2</v>
      </c>
    </row>
    <row r="142" spans="1:6">
      <c r="A142" s="7" t="s">
        <v>39</v>
      </c>
      <c r="B142">
        <v>2.6</v>
      </c>
      <c r="C142">
        <v>0.20100000000000001</v>
      </c>
      <c r="D142" s="8">
        <v>9.4389999999999996E-5</v>
      </c>
      <c r="E142">
        <v>0.20100000000000001</v>
      </c>
      <c r="F142" s="9">
        <f t="shared" si="1"/>
        <v>9.4390000000000002E-2</v>
      </c>
    </row>
    <row r="143" spans="1:6">
      <c r="A143" s="7" t="s">
        <v>40</v>
      </c>
      <c r="B143">
        <v>3</v>
      </c>
      <c r="C143">
        <v>0.24099999999999999</v>
      </c>
      <c r="D143" s="8">
        <v>9.4270000000000004E-5</v>
      </c>
      <c r="E143">
        <v>0.24099999999999999</v>
      </c>
      <c r="F143" s="8">
        <f t="shared" si="1"/>
        <v>9.4270000000000007E-2</v>
      </c>
    </row>
    <row r="144" spans="1:6">
      <c r="A144" s="7" t="s">
        <v>41</v>
      </c>
      <c r="B144">
        <v>3.4</v>
      </c>
      <c r="C144">
        <v>0.28100000000000003</v>
      </c>
      <c r="D144" s="8">
        <v>9.255E-5</v>
      </c>
      <c r="E144">
        <v>0.28100000000000003</v>
      </c>
      <c r="F144" s="8">
        <f t="shared" si="1"/>
        <v>9.2549999999999993E-2</v>
      </c>
    </row>
    <row r="145" spans="1:6">
      <c r="A145" s="7" t="s">
        <v>42</v>
      </c>
      <c r="B145">
        <v>3.8</v>
      </c>
      <c r="C145">
        <v>0.32100000000000001</v>
      </c>
      <c r="D145" s="8">
        <v>9.001E-5</v>
      </c>
      <c r="E145">
        <v>0.32100000000000001</v>
      </c>
      <c r="F145" s="8">
        <f t="shared" si="1"/>
        <v>9.0010000000000007E-2</v>
      </c>
    </row>
    <row r="146" spans="1:6">
      <c r="A146" s="7" t="s">
        <v>43</v>
      </c>
      <c r="B146">
        <v>4.2</v>
      </c>
      <c r="C146">
        <v>0.36099999999999999</v>
      </c>
      <c r="D146" s="8">
        <v>8.6949999999999999E-5</v>
      </c>
      <c r="E146">
        <v>0.36099999999999999</v>
      </c>
      <c r="F146" s="8">
        <f t="shared" si="1"/>
        <v>8.695E-2</v>
      </c>
    </row>
    <row r="147" spans="1:6">
      <c r="A147" s="7" t="s">
        <v>44</v>
      </c>
      <c r="B147">
        <v>4.5999999999999996</v>
      </c>
      <c r="C147">
        <v>0.40100000000000002</v>
      </c>
      <c r="D147" s="8">
        <v>8.3700000000000002E-5</v>
      </c>
      <c r="E147">
        <v>0.40100000000000002</v>
      </c>
      <c r="F147" s="8">
        <f t="shared" si="1"/>
        <v>8.3699999999999997E-2</v>
      </c>
    </row>
    <row r="148" spans="1:6">
      <c r="A148" s="7" t="s">
        <v>45</v>
      </c>
      <c r="B148">
        <v>5</v>
      </c>
      <c r="C148">
        <v>0.441</v>
      </c>
      <c r="D148" s="8">
        <v>8.0530000000000003E-5</v>
      </c>
      <c r="E148">
        <v>0.441</v>
      </c>
      <c r="F148" s="8">
        <f t="shared" si="1"/>
        <v>8.0530000000000004E-2</v>
      </c>
    </row>
    <row r="149" spans="1:6">
      <c r="A149" s="7" t="s">
        <v>46</v>
      </c>
      <c r="B149">
        <v>5.4</v>
      </c>
      <c r="C149">
        <v>0.48099999999999998</v>
      </c>
      <c r="D149" s="8">
        <v>7.7639999999999995E-5</v>
      </c>
      <c r="E149">
        <v>0.48099999999999998</v>
      </c>
      <c r="F149" s="8">
        <f t="shared" ref="F149:F212" si="2">D149*1000</f>
        <v>7.7640000000000001E-2</v>
      </c>
    </row>
    <row r="150" spans="1:6">
      <c r="A150" s="7" t="s">
        <v>47</v>
      </c>
      <c r="B150">
        <v>5.8</v>
      </c>
      <c r="C150">
        <v>0.52100000000000002</v>
      </c>
      <c r="D150" s="8">
        <v>7.5010000000000002E-5</v>
      </c>
      <c r="E150">
        <v>0.52100000000000002</v>
      </c>
      <c r="F150" s="8">
        <f t="shared" si="2"/>
        <v>7.5010000000000007E-2</v>
      </c>
    </row>
    <row r="151" spans="1:6">
      <c r="A151" s="7" t="s">
        <v>48</v>
      </c>
      <c r="B151">
        <v>6.2</v>
      </c>
      <c r="C151">
        <v>0.56100000000000005</v>
      </c>
      <c r="D151" s="8">
        <v>7.2910000000000005E-5</v>
      </c>
      <c r="E151">
        <v>0.56100000000000005</v>
      </c>
      <c r="F151" s="8">
        <f t="shared" si="2"/>
        <v>7.2910000000000003E-2</v>
      </c>
    </row>
    <row r="152" spans="1:6">
      <c r="A152" s="7" t="s">
        <v>49</v>
      </c>
      <c r="B152">
        <v>6.6</v>
      </c>
      <c r="C152">
        <v>0.60099999999999998</v>
      </c>
      <c r="D152" s="8">
        <v>7.1180000000000006E-5</v>
      </c>
      <c r="E152">
        <v>0.60099999999999998</v>
      </c>
      <c r="F152" s="8">
        <f t="shared" si="2"/>
        <v>7.1180000000000007E-2</v>
      </c>
    </row>
    <row r="153" spans="1:6">
      <c r="A153" s="7" t="s">
        <v>50</v>
      </c>
      <c r="B153">
        <v>7</v>
      </c>
      <c r="C153">
        <v>0.64100000000000001</v>
      </c>
      <c r="D153" s="8">
        <v>6.9740000000000007E-5</v>
      </c>
      <c r="E153">
        <v>0.64100000000000001</v>
      </c>
      <c r="F153" s="8">
        <f t="shared" si="2"/>
        <v>6.974000000000001E-2</v>
      </c>
    </row>
    <row r="154" spans="1:6">
      <c r="A154" s="7" t="s">
        <v>51</v>
      </c>
      <c r="B154">
        <v>7.4</v>
      </c>
      <c r="C154">
        <v>0.68100000000000005</v>
      </c>
      <c r="D154" s="8">
        <v>6.8449999999999997E-5</v>
      </c>
      <c r="E154">
        <v>0.68100000000000005</v>
      </c>
      <c r="F154" s="8">
        <f t="shared" si="2"/>
        <v>6.8449999999999997E-2</v>
      </c>
    </row>
    <row r="155" spans="1:6">
      <c r="A155" s="7" t="s">
        <v>52</v>
      </c>
      <c r="B155">
        <v>7.8</v>
      </c>
      <c r="C155">
        <v>0.72099999999999997</v>
      </c>
      <c r="D155" s="8">
        <v>6.7470000000000003E-5</v>
      </c>
      <c r="E155">
        <v>0.72099999999999997</v>
      </c>
      <c r="F155" s="8">
        <f t="shared" si="2"/>
        <v>6.7470000000000002E-2</v>
      </c>
    </row>
    <row r="156" spans="1:6">
      <c r="A156" s="7" t="s">
        <v>53</v>
      </c>
      <c r="B156">
        <v>8.1999999999999993</v>
      </c>
      <c r="C156">
        <v>0.76100000000000001</v>
      </c>
      <c r="D156" s="8">
        <v>6.6270000000000001E-5</v>
      </c>
      <c r="E156">
        <v>0.76100000000000001</v>
      </c>
      <c r="F156" s="8">
        <f t="shared" si="2"/>
        <v>6.6269999999999996E-2</v>
      </c>
    </row>
    <row r="157" spans="1:6">
      <c r="A157" s="7" t="s">
        <v>54</v>
      </c>
      <c r="B157">
        <v>8.6</v>
      </c>
      <c r="C157">
        <v>0.80100000000000005</v>
      </c>
      <c r="D157" s="8">
        <v>6.5140000000000003E-5</v>
      </c>
      <c r="E157">
        <v>0.80100000000000005</v>
      </c>
      <c r="F157" s="8">
        <f t="shared" si="2"/>
        <v>6.5140000000000003E-2</v>
      </c>
    </row>
    <row r="158" spans="1:6">
      <c r="A158" s="7" t="s">
        <v>55</v>
      </c>
      <c r="B158">
        <v>9</v>
      </c>
      <c r="C158">
        <v>0.84099999999999997</v>
      </c>
      <c r="D158" s="8">
        <v>6.4109999999999994E-5</v>
      </c>
      <c r="E158">
        <v>0.84099999999999997</v>
      </c>
      <c r="F158" s="8">
        <f t="shared" si="2"/>
        <v>6.411E-2</v>
      </c>
    </row>
    <row r="159" spans="1:6">
      <c r="A159" s="7" t="s">
        <v>56</v>
      </c>
      <c r="B159">
        <v>9.4</v>
      </c>
      <c r="C159">
        <v>0.88100000000000001</v>
      </c>
      <c r="D159" s="8">
        <v>6.321E-5</v>
      </c>
      <c r="E159">
        <v>0.88100000000000001</v>
      </c>
      <c r="F159" s="8">
        <f t="shared" si="2"/>
        <v>6.3210000000000002E-2</v>
      </c>
    </row>
    <row r="160" spans="1:6">
      <c r="A160" s="7" t="s">
        <v>57</v>
      </c>
      <c r="B160">
        <v>9.8000000000000007</v>
      </c>
      <c r="C160">
        <v>0.92100000000000004</v>
      </c>
      <c r="D160" s="8">
        <v>6.245E-5</v>
      </c>
      <c r="E160">
        <v>0.92100000000000004</v>
      </c>
      <c r="F160" s="8">
        <f t="shared" si="2"/>
        <v>6.2449999999999999E-2</v>
      </c>
    </row>
    <row r="161" spans="1:6">
      <c r="A161" s="7" t="s">
        <v>58</v>
      </c>
      <c r="B161">
        <v>10.199999999999999</v>
      </c>
      <c r="C161">
        <v>0.96099999999999997</v>
      </c>
      <c r="D161" s="8">
        <v>6.1879999999999997E-5</v>
      </c>
      <c r="E161">
        <v>0.96099999999999997</v>
      </c>
      <c r="F161" s="8">
        <f t="shared" si="2"/>
        <v>6.1879999999999998E-2</v>
      </c>
    </row>
    <row r="162" spans="1:6">
      <c r="A162" s="7" t="s">
        <v>59</v>
      </c>
      <c r="B162">
        <v>10.6</v>
      </c>
      <c r="C162">
        <v>0.99099999999999999</v>
      </c>
      <c r="D162" s="8">
        <v>6.0789999999999999E-5</v>
      </c>
      <c r="E162">
        <v>0.99099999999999999</v>
      </c>
      <c r="F162" s="8">
        <f t="shared" si="2"/>
        <v>6.0789999999999997E-2</v>
      </c>
    </row>
    <row r="163" spans="1:6">
      <c r="A163" s="7" t="s">
        <v>60</v>
      </c>
      <c r="B163">
        <v>11</v>
      </c>
      <c r="C163">
        <v>0.95899999999999996</v>
      </c>
      <c r="D163" s="8">
        <v>5.6820000000000001E-5</v>
      </c>
      <c r="E163">
        <v>0.95899999999999996</v>
      </c>
      <c r="F163" s="8">
        <f t="shared" si="2"/>
        <v>5.6820000000000002E-2</v>
      </c>
    </row>
    <row r="164" spans="1:6">
      <c r="A164" s="7" t="s">
        <v>61</v>
      </c>
      <c r="B164">
        <v>11.4</v>
      </c>
      <c r="C164">
        <v>0.91900000000000004</v>
      </c>
      <c r="D164" s="8">
        <v>5.3640000000000001E-5</v>
      </c>
      <c r="E164">
        <v>0.91900000000000004</v>
      </c>
      <c r="F164" s="8">
        <f t="shared" si="2"/>
        <v>5.364E-2</v>
      </c>
    </row>
    <row r="165" spans="1:6">
      <c r="A165" s="7" t="s">
        <v>62</v>
      </c>
      <c r="B165">
        <v>11.8</v>
      </c>
      <c r="C165">
        <v>0.879</v>
      </c>
      <c r="D165" s="8">
        <v>5.1020000000000003E-5</v>
      </c>
      <c r="E165">
        <v>0.879</v>
      </c>
      <c r="F165" s="8">
        <f t="shared" si="2"/>
        <v>5.1020000000000003E-2</v>
      </c>
    </row>
    <row r="166" spans="1:6">
      <c r="A166" s="7" t="s">
        <v>63</v>
      </c>
      <c r="B166">
        <v>12.2</v>
      </c>
      <c r="C166">
        <v>0.83899999999999997</v>
      </c>
      <c r="D166" s="8">
        <v>4.8779999999999997E-5</v>
      </c>
      <c r="E166">
        <v>0.83899999999999997</v>
      </c>
      <c r="F166" s="8">
        <f t="shared" si="2"/>
        <v>4.8779999999999997E-2</v>
      </c>
    </row>
    <row r="167" spans="1:6">
      <c r="A167" s="7" t="s">
        <v>64</v>
      </c>
      <c r="B167">
        <v>12.6</v>
      </c>
      <c r="C167">
        <v>0.79900000000000004</v>
      </c>
      <c r="D167" s="8">
        <v>4.6810000000000001E-5</v>
      </c>
      <c r="E167">
        <v>0.79900000000000004</v>
      </c>
      <c r="F167" s="8">
        <f t="shared" si="2"/>
        <v>4.6809999999999997E-2</v>
      </c>
    </row>
    <row r="168" spans="1:6">
      <c r="A168" s="7" t="s">
        <v>65</v>
      </c>
      <c r="B168">
        <v>13</v>
      </c>
      <c r="C168">
        <v>0.75900000000000001</v>
      </c>
      <c r="D168" s="8">
        <v>4.5089999999999997E-5</v>
      </c>
      <c r="E168">
        <v>0.75900000000000001</v>
      </c>
      <c r="F168" s="8">
        <f t="shared" si="2"/>
        <v>4.5089999999999998E-2</v>
      </c>
    </row>
    <row r="169" spans="1:6">
      <c r="A169" s="7" t="s">
        <v>66</v>
      </c>
      <c r="B169">
        <v>13.4</v>
      </c>
      <c r="C169">
        <v>0.71899999999999997</v>
      </c>
      <c r="D169" s="8">
        <v>4.3560000000000003E-5</v>
      </c>
      <c r="E169">
        <v>0.71899999999999997</v>
      </c>
      <c r="F169" s="8">
        <f t="shared" si="2"/>
        <v>4.3560000000000001E-2</v>
      </c>
    </row>
    <row r="170" spans="1:6">
      <c r="A170" s="7" t="s">
        <v>67</v>
      </c>
      <c r="B170">
        <v>13.8</v>
      </c>
      <c r="C170">
        <v>0.67900000000000005</v>
      </c>
      <c r="D170" s="8">
        <v>4.2200000000000003E-5</v>
      </c>
      <c r="E170">
        <v>0.67900000000000005</v>
      </c>
      <c r="F170" s="8">
        <f t="shared" si="2"/>
        <v>4.2200000000000001E-2</v>
      </c>
    </row>
    <row r="171" spans="1:6">
      <c r="A171" s="7" t="s">
        <v>68</v>
      </c>
      <c r="B171">
        <v>14.2</v>
      </c>
      <c r="C171">
        <v>0.63900000000000001</v>
      </c>
      <c r="D171" s="8">
        <v>4.0979999999999997E-5</v>
      </c>
      <c r="E171">
        <v>0.63900000000000001</v>
      </c>
      <c r="F171" s="8">
        <f t="shared" si="2"/>
        <v>4.0979999999999996E-2</v>
      </c>
    </row>
    <row r="172" spans="1:6">
      <c r="A172" s="7" t="s">
        <v>69</v>
      </c>
      <c r="B172">
        <v>14.6</v>
      </c>
      <c r="C172">
        <v>0.59899999999999998</v>
      </c>
      <c r="D172" s="8">
        <v>3.9900000000000001E-5</v>
      </c>
      <c r="E172">
        <v>0.59899999999999998</v>
      </c>
      <c r="F172" s="8">
        <f t="shared" si="2"/>
        <v>3.9899999999999998E-2</v>
      </c>
    </row>
    <row r="173" spans="1:6">
      <c r="A173" s="7" t="s">
        <v>70</v>
      </c>
      <c r="B173">
        <v>15</v>
      </c>
      <c r="C173">
        <v>0.55900000000000005</v>
      </c>
      <c r="D173" s="8">
        <v>3.8779999999999998E-5</v>
      </c>
      <c r="E173">
        <v>0.55900000000000005</v>
      </c>
      <c r="F173" s="8">
        <f t="shared" si="2"/>
        <v>3.8779999999999995E-2</v>
      </c>
    </row>
    <row r="174" spans="1:6">
      <c r="A174" s="7" t="s">
        <v>71</v>
      </c>
      <c r="B174">
        <v>15.4</v>
      </c>
      <c r="C174">
        <v>0.51900000000000002</v>
      </c>
      <c r="D174" s="8">
        <v>3.7679999999999998E-5</v>
      </c>
      <c r="E174">
        <v>0.51900000000000002</v>
      </c>
      <c r="F174" s="8">
        <f t="shared" si="2"/>
        <v>3.7679999999999998E-2</v>
      </c>
    </row>
    <row r="175" spans="1:6">
      <c r="A175" s="7" t="s">
        <v>72</v>
      </c>
      <c r="B175">
        <v>15.8</v>
      </c>
      <c r="C175">
        <v>0.47899999999999998</v>
      </c>
      <c r="D175" s="8">
        <v>3.663E-5</v>
      </c>
      <c r="E175">
        <v>0.47899999999999998</v>
      </c>
      <c r="F175" s="8">
        <f t="shared" si="2"/>
        <v>3.6630000000000003E-2</v>
      </c>
    </row>
    <row r="176" spans="1:6">
      <c r="A176" s="7" t="s">
        <v>73</v>
      </c>
      <c r="B176">
        <v>16.2</v>
      </c>
      <c r="C176">
        <v>0.439</v>
      </c>
      <c r="D176" s="8">
        <v>3.5479999999999999E-5</v>
      </c>
      <c r="E176">
        <v>0.439</v>
      </c>
      <c r="F176" s="8">
        <f t="shared" si="2"/>
        <v>3.5479999999999998E-2</v>
      </c>
    </row>
    <row r="177" spans="1:6">
      <c r="A177" s="7" t="s">
        <v>74</v>
      </c>
      <c r="B177">
        <v>16.600000000000001</v>
      </c>
      <c r="C177">
        <v>0.39900000000000002</v>
      </c>
      <c r="D177" s="8">
        <v>3.4190000000000003E-5</v>
      </c>
      <c r="E177">
        <v>0.39900000000000002</v>
      </c>
      <c r="F177" s="8">
        <f t="shared" si="2"/>
        <v>3.4190000000000005E-2</v>
      </c>
    </row>
    <row r="178" spans="1:6">
      <c r="A178" s="7" t="s">
        <v>75</v>
      </c>
      <c r="B178">
        <v>17</v>
      </c>
      <c r="C178">
        <v>0.35899999999999999</v>
      </c>
      <c r="D178" s="8">
        <v>3.256E-5</v>
      </c>
      <c r="E178">
        <v>0.35899999999999999</v>
      </c>
      <c r="F178" s="8">
        <f t="shared" si="2"/>
        <v>3.2559999999999999E-2</v>
      </c>
    </row>
    <row r="179" spans="1:6">
      <c r="A179" s="7" t="s">
        <v>76</v>
      </c>
      <c r="B179">
        <v>17.399999999999999</v>
      </c>
      <c r="C179">
        <v>0.31900000000000001</v>
      </c>
      <c r="D179" s="8">
        <v>3.042E-5</v>
      </c>
      <c r="E179">
        <v>0.31900000000000001</v>
      </c>
      <c r="F179" s="8">
        <f t="shared" si="2"/>
        <v>3.0419999999999999E-2</v>
      </c>
    </row>
    <row r="180" spans="1:6">
      <c r="A180" s="7" t="s">
        <v>77</v>
      </c>
      <c r="B180">
        <v>17.8</v>
      </c>
      <c r="C180">
        <v>0.27900000000000003</v>
      </c>
      <c r="D180" s="8">
        <v>2.887E-5</v>
      </c>
      <c r="E180">
        <v>0.27900000000000003</v>
      </c>
      <c r="F180" s="8">
        <f t="shared" si="2"/>
        <v>2.887E-2</v>
      </c>
    </row>
    <row r="181" spans="1:6">
      <c r="A181" s="7" t="s">
        <v>78</v>
      </c>
      <c r="B181">
        <v>18.2</v>
      </c>
      <c r="C181">
        <v>0.23899999999999999</v>
      </c>
      <c r="D181" s="8">
        <v>2.622E-5</v>
      </c>
      <c r="E181">
        <v>0.23899999999999999</v>
      </c>
      <c r="F181" s="8">
        <f t="shared" si="2"/>
        <v>2.622E-2</v>
      </c>
    </row>
    <row r="182" spans="1:6">
      <c r="A182" s="7" t="s">
        <v>79</v>
      </c>
      <c r="B182">
        <v>18.600000000000001</v>
      </c>
      <c r="C182">
        <v>0.19900000000000001</v>
      </c>
      <c r="D182" s="8">
        <v>2.2719999999999999E-5</v>
      </c>
      <c r="E182">
        <v>0.19900000000000001</v>
      </c>
      <c r="F182" s="8">
        <f t="shared" si="2"/>
        <v>2.2720000000000001E-2</v>
      </c>
    </row>
    <row r="183" spans="1:6">
      <c r="A183" s="7" t="s">
        <v>80</v>
      </c>
      <c r="B183">
        <v>19</v>
      </c>
      <c r="C183">
        <v>0.159</v>
      </c>
      <c r="D183" s="8">
        <v>1.7980000000000001E-5</v>
      </c>
      <c r="E183">
        <v>0.159</v>
      </c>
      <c r="F183" s="8">
        <f t="shared" si="2"/>
        <v>1.7979999999999999E-2</v>
      </c>
    </row>
    <row r="184" spans="1:6">
      <c r="A184" s="7" t="s">
        <v>81</v>
      </c>
      <c r="B184">
        <v>19.399999999999999</v>
      </c>
      <c r="C184">
        <v>0.11899999999999999</v>
      </c>
      <c r="D184" s="8">
        <v>1.078E-5</v>
      </c>
      <c r="E184">
        <v>0.11899999999999999</v>
      </c>
      <c r="F184" s="8">
        <f t="shared" si="2"/>
        <v>1.078E-2</v>
      </c>
    </row>
    <row r="185" spans="1:6">
      <c r="A185" s="7" t="s">
        <v>82</v>
      </c>
      <c r="B185">
        <v>19.8</v>
      </c>
      <c r="C185">
        <v>7.9000000000000001E-2</v>
      </c>
      <c r="D185" s="8">
        <v>-6.3430000000000001E-7</v>
      </c>
      <c r="E185">
        <v>7.9000000000000001E-2</v>
      </c>
      <c r="F185" s="8">
        <f t="shared" si="2"/>
        <v>-6.3429999999999997E-4</v>
      </c>
    </row>
    <row r="186" spans="1:6">
      <c r="A186" s="7" t="s">
        <v>83</v>
      </c>
      <c r="B186">
        <v>20.2</v>
      </c>
      <c r="C186">
        <v>3.9E-2</v>
      </c>
      <c r="D186" s="8">
        <v>-1.7479999999999999E-5</v>
      </c>
      <c r="E186">
        <v>3.9E-2</v>
      </c>
      <c r="F186" s="8">
        <f t="shared" si="2"/>
        <v>-1.7479999999999999E-2</v>
      </c>
    </row>
    <row r="187" spans="1:6">
      <c r="A187" s="7" t="s">
        <v>84</v>
      </c>
      <c r="B187">
        <v>20.6</v>
      </c>
      <c r="C187">
        <v>-1E-3</v>
      </c>
      <c r="D187" s="8">
        <v>-3.7469999999999999E-5</v>
      </c>
      <c r="E187">
        <v>-1E-3</v>
      </c>
      <c r="F187" s="8">
        <f t="shared" si="2"/>
        <v>-3.7469999999999996E-2</v>
      </c>
    </row>
    <row r="188" spans="1:6">
      <c r="A188" s="7" t="s">
        <v>85</v>
      </c>
      <c r="B188">
        <v>21</v>
      </c>
      <c r="C188">
        <v>-4.1000000000000002E-2</v>
      </c>
      <c r="D188" s="8">
        <v>-5.6499999999999998E-5</v>
      </c>
      <c r="E188">
        <v>-4.1000000000000002E-2</v>
      </c>
      <c r="F188" s="8">
        <f t="shared" si="2"/>
        <v>-5.6499999999999995E-2</v>
      </c>
    </row>
    <row r="189" spans="1:6">
      <c r="A189" s="7" t="s">
        <v>86</v>
      </c>
      <c r="B189">
        <v>21.4</v>
      </c>
      <c r="C189">
        <v>-8.1000000000000003E-2</v>
      </c>
      <c r="D189" s="8">
        <v>-7.08E-5</v>
      </c>
      <c r="E189">
        <v>-8.1000000000000003E-2</v>
      </c>
      <c r="F189" s="8">
        <f t="shared" si="2"/>
        <v>-7.0800000000000002E-2</v>
      </c>
    </row>
    <row r="190" spans="1:6">
      <c r="A190" s="7" t="s">
        <v>87</v>
      </c>
      <c r="B190">
        <v>21.8</v>
      </c>
      <c r="C190">
        <v>-0.121</v>
      </c>
      <c r="D190" s="8">
        <v>-8.0140000000000002E-5</v>
      </c>
      <c r="E190">
        <v>-0.121</v>
      </c>
      <c r="F190" s="8">
        <f t="shared" si="2"/>
        <v>-8.0140000000000003E-2</v>
      </c>
    </row>
    <row r="191" spans="1:6">
      <c r="A191" s="7" t="s">
        <v>88</v>
      </c>
      <c r="B191">
        <v>22.2</v>
      </c>
      <c r="C191">
        <v>-0.161</v>
      </c>
      <c r="D191" s="8">
        <v>-8.6069999999999994E-5</v>
      </c>
      <c r="E191">
        <v>-0.161</v>
      </c>
      <c r="F191" s="8">
        <f t="shared" si="2"/>
        <v>-8.6069999999999994E-2</v>
      </c>
    </row>
    <row r="192" spans="1:6">
      <c r="A192" s="7" t="s">
        <v>89</v>
      </c>
      <c r="B192">
        <v>22.6</v>
      </c>
      <c r="C192">
        <v>-0.20100000000000001</v>
      </c>
      <c r="D192" s="8">
        <v>-9.0110000000000003E-5</v>
      </c>
      <c r="E192">
        <v>-0.20100000000000001</v>
      </c>
      <c r="F192" s="8">
        <f t="shared" si="2"/>
        <v>-9.011000000000001E-2</v>
      </c>
    </row>
    <row r="193" spans="1:6">
      <c r="A193" s="7" t="s">
        <v>90</v>
      </c>
      <c r="B193">
        <v>23</v>
      </c>
      <c r="C193">
        <v>-0.24099999999999999</v>
      </c>
      <c r="D193" s="8">
        <v>-9.2849999999999994E-5</v>
      </c>
      <c r="E193">
        <v>-0.24099999999999999</v>
      </c>
      <c r="F193" s="8">
        <f t="shared" si="2"/>
        <v>-9.2849999999999988E-2</v>
      </c>
    </row>
    <row r="194" spans="1:6">
      <c r="A194" s="7" t="s">
        <v>91</v>
      </c>
      <c r="B194">
        <v>23.4</v>
      </c>
      <c r="C194">
        <v>-0.28100000000000003</v>
      </c>
      <c r="D194" s="8">
        <v>-9.4480000000000003E-5</v>
      </c>
      <c r="E194">
        <v>-0.28100000000000003</v>
      </c>
      <c r="F194" s="8">
        <f t="shared" si="2"/>
        <v>-9.4480000000000008E-2</v>
      </c>
    </row>
    <row r="195" spans="1:6">
      <c r="A195" s="7" t="s">
        <v>92</v>
      </c>
      <c r="B195">
        <v>23.8</v>
      </c>
      <c r="C195">
        <v>-0.32100000000000001</v>
      </c>
      <c r="D195" s="8">
        <v>-9.5110000000000002E-5</v>
      </c>
      <c r="E195">
        <v>-0.32100000000000001</v>
      </c>
      <c r="F195" s="8">
        <f t="shared" si="2"/>
        <v>-9.511E-2</v>
      </c>
    </row>
    <row r="196" spans="1:6">
      <c r="A196" s="7" t="s">
        <v>93</v>
      </c>
      <c r="B196">
        <v>24.2</v>
      </c>
      <c r="C196">
        <v>-0.36099999999999999</v>
      </c>
      <c r="D196" s="8">
        <v>-9.4859999999999996E-5</v>
      </c>
      <c r="E196">
        <v>-0.36099999999999999</v>
      </c>
      <c r="F196" s="8">
        <f t="shared" si="2"/>
        <v>-9.486E-2</v>
      </c>
    </row>
    <row r="197" spans="1:6">
      <c r="A197" s="7" t="s">
        <v>94</v>
      </c>
      <c r="B197">
        <v>24.6</v>
      </c>
      <c r="C197">
        <v>-0.40100000000000002</v>
      </c>
      <c r="D197" s="8">
        <v>-9.3980000000000005E-5</v>
      </c>
      <c r="E197">
        <v>-0.40100000000000002</v>
      </c>
      <c r="F197" s="8">
        <f t="shared" si="2"/>
        <v>-9.3980000000000008E-2</v>
      </c>
    </row>
    <row r="198" spans="1:6">
      <c r="A198" s="7" t="s">
        <v>95</v>
      </c>
      <c r="B198">
        <v>25</v>
      </c>
      <c r="C198">
        <v>-0.441</v>
      </c>
      <c r="D198" s="8">
        <v>-9.2629999999999999E-5</v>
      </c>
      <c r="E198">
        <v>-0.441</v>
      </c>
      <c r="F198" s="8">
        <f t="shared" si="2"/>
        <v>-9.2630000000000004E-2</v>
      </c>
    </row>
    <row r="199" spans="1:6">
      <c r="A199" s="7" t="s">
        <v>96</v>
      </c>
      <c r="B199">
        <v>25.4</v>
      </c>
      <c r="C199">
        <v>-0.48099999999999998</v>
      </c>
      <c r="D199" s="8">
        <v>-9.1249999999999995E-5</v>
      </c>
      <c r="E199">
        <v>-0.48099999999999998</v>
      </c>
      <c r="F199" s="8">
        <f t="shared" si="2"/>
        <v>-9.1249999999999998E-2</v>
      </c>
    </row>
    <row r="200" spans="1:6">
      <c r="A200" s="7" t="s">
        <v>97</v>
      </c>
      <c r="B200">
        <v>25.8</v>
      </c>
      <c r="C200">
        <v>-0.52100000000000002</v>
      </c>
      <c r="D200" s="8">
        <v>-9.0260000000000007E-5</v>
      </c>
      <c r="E200">
        <v>-0.52100000000000002</v>
      </c>
      <c r="F200" s="8">
        <f t="shared" si="2"/>
        <v>-9.0260000000000007E-2</v>
      </c>
    </row>
    <row r="201" spans="1:6">
      <c r="A201" s="7" t="s">
        <v>98</v>
      </c>
      <c r="B201">
        <v>26.2</v>
      </c>
      <c r="C201">
        <v>-0.56100000000000005</v>
      </c>
      <c r="D201" s="8">
        <v>-9.0160000000000004E-5</v>
      </c>
      <c r="E201">
        <v>-0.56100000000000005</v>
      </c>
      <c r="F201" s="8">
        <f t="shared" si="2"/>
        <v>-9.0160000000000004E-2</v>
      </c>
    </row>
    <row r="202" spans="1:6">
      <c r="A202" s="7" t="s">
        <v>99</v>
      </c>
      <c r="B202">
        <v>26.6</v>
      </c>
      <c r="C202">
        <v>-0.60099999999999998</v>
      </c>
      <c r="D202" s="8">
        <v>-9.0740000000000002E-5</v>
      </c>
      <c r="E202">
        <v>-0.60099999999999998</v>
      </c>
      <c r="F202" s="8">
        <f t="shared" si="2"/>
        <v>-9.0740000000000001E-2</v>
      </c>
    </row>
    <row r="203" spans="1:6">
      <c r="A203" s="7" t="s">
        <v>100</v>
      </c>
      <c r="B203">
        <v>27</v>
      </c>
      <c r="C203">
        <v>-0.64100000000000001</v>
      </c>
      <c r="D203" s="8">
        <v>-9.1260000000000004E-5</v>
      </c>
      <c r="E203">
        <v>-0.64100000000000001</v>
      </c>
      <c r="F203" s="8">
        <f t="shared" si="2"/>
        <v>-9.1260000000000008E-2</v>
      </c>
    </row>
    <row r="204" spans="1:6">
      <c r="A204" s="7" t="s">
        <v>101</v>
      </c>
      <c r="B204">
        <v>27.4</v>
      </c>
      <c r="C204">
        <v>-0.68100000000000005</v>
      </c>
      <c r="D204" s="8">
        <v>-9.111E-5</v>
      </c>
      <c r="E204">
        <v>-0.68100000000000005</v>
      </c>
      <c r="F204" s="8">
        <f t="shared" si="2"/>
        <v>-9.1109999999999997E-2</v>
      </c>
    </row>
    <row r="205" spans="1:6">
      <c r="A205" s="7" t="s">
        <v>102</v>
      </c>
      <c r="B205">
        <v>27.8</v>
      </c>
      <c r="C205">
        <v>-0.72099999999999997</v>
      </c>
      <c r="D205" s="8">
        <v>-9.0210000000000005E-5</v>
      </c>
      <c r="E205">
        <v>-0.72099999999999997</v>
      </c>
      <c r="F205" s="8">
        <f t="shared" si="2"/>
        <v>-9.0209999999999999E-2</v>
      </c>
    </row>
    <row r="206" spans="1:6">
      <c r="A206" s="7" t="s">
        <v>103</v>
      </c>
      <c r="B206">
        <v>28.2</v>
      </c>
      <c r="C206">
        <v>-0.76100000000000001</v>
      </c>
      <c r="D206" s="8">
        <v>-8.8770000000000006E-5</v>
      </c>
      <c r="E206">
        <v>-0.76100000000000001</v>
      </c>
      <c r="F206" s="8">
        <f t="shared" si="2"/>
        <v>-8.8770000000000002E-2</v>
      </c>
    </row>
    <row r="207" spans="1:6">
      <c r="A207" s="7" t="s">
        <v>104</v>
      </c>
      <c r="B207">
        <v>28.6</v>
      </c>
      <c r="C207">
        <v>-0.80100000000000005</v>
      </c>
      <c r="D207" s="8">
        <v>-8.7020000000000004E-5</v>
      </c>
      <c r="E207">
        <v>-0.80100000000000005</v>
      </c>
      <c r="F207" s="8">
        <f t="shared" si="2"/>
        <v>-8.702E-2</v>
      </c>
    </row>
    <row r="208" spans="1:6">
      <c r="A208" s="7" t="s">
        <v>105</v>
      </c>
      <c r="B208">
        <v>29</v>
      </c>
      <c r="C208">
        <v>-0.84099999999999997</v>
      </c>
      <c r="D208" s="8">
        <v>-8.5149999999999996E-5</v>
      </c>
      <c r="E208">
        <v>-0.84099999999999997</v>
      </c>
      <c r="F208" s="8">
        <f t="shared" si="2"/>
        <v>-8.514999999999999E-2</v>
      </c>
    </row>
    <row r="209" spans="1:6">
      <c r="A209" s="7" t="s">
        <v>106</v>
      </c>
      <c r="B209">
        <v>29.4</v>
      </c>
      <c r="C209">
        <v>-0.88100000000000001</v>
      </c>
      <c r="D209" s="8">
        <v>-8.3289999999999997E-5</v>
      </c>
      <c r="E209">
        <v>-0.88100000000000001</v>
      </c>
      <c r="F209" s="8">
        <f t="shared" si="2"/>
        <v>-8.3290000000000003E-2</v>
      </c>
    </row>
    <row r="210" spans="1:6">
      <c r="A210" s="7" t="s">
        <v>107</v>
      </c>
      <c r="B210">
        <v>29.8</v>
      </c>
      <c r="C210">
        <v>-0.92100000000000004</v>
      </c>
      <c r="D210" s="8">
        <v>-8.1539999999999995E-5</v>
      </c>
      <c r="E210">
        <v>-0.92100000000000004</v>
      </c>
      <c r="F210" s="8">
        <f t="shared" si="2"/>
        <v>-8.1540000000000001E-2</v>
      </c>
    </row>
    <row r="211" spans="1:6">
      <c r="A211" s="7" t="s">
        <v>108</v>
      </c>
      <c r="B211">
        <v>30.2</v>
      </c>
      <c r="C211">
        <v>-0.96099999999999997</v>
      </c>
      <c r="D211" s="8">
        <v>-7.9870000000000006E-5</v>
      </c>
      <c r="E211">
        <v>-0.96099999999999997</v>
      </c>
      <c r="F211" s="8">
        <f t="shared" si="2"/>
        <v>-7.987000000000001E-2</v>
      </c>
    </row>
    <row r="212" spans="1:6">
      <c r="A212" s="7" t="s">
        <v>109</v>
      </c>
      <c r="B212">
        <v>30.6</v>
      </c>
      <c r="C212">
        <v>-0.99</v>
      </c>
      <c r="D212" s="8">
        <v>-7.7789999999999999E-5</v>
      </c>
      <c r="E212">
        <v>-0.99</v>
      </c>
      <c r="F212" s="8">
        <f t="shared" si="2"/>
        <v>-7.7789999999999998E-2</v>
      </c>
    </row>
    <row r="213" spans="1:6">
      <c r="A213" s="7" t="s">
        <v>110</v>
      </c>
      <c r="B213">
        <v>31</v>
      </c>
      <c r="C213">
        <v>-0.95899999999999996</v>
      </c>
      <c r="D213" s="8">
        <v>-7.3860000000000001E-5</v>
      </c>
      <c r="E213">
        <v>-0.95899999999999996</v>
      </c>
      <c r="F213" s="8">
        <f t="shared" ref="F213:F276" si="3">D213*1000</f>
        <v>-7.3859999999999995E-2</v>
      </c>
    </row>
    <row r="214" spans="1:6">
      <c r="A214" s="7" t="s">
        <v>111</v>
      </c>
      <c r="B214">
        <v>31.4</v>
      </c>
      <c r="C214">
        <v>-0.91900000000000004</v>
      </c>
      <c r="D214" s="8">
        <v>-7.0770000000000002E-5</v>
      </c>
      <c r="E214">
        <v>-0.91900000000000004</v>
      </c>
      <c r="F214" s="8">
        <f t="shared" si="3"/>
        <v>-7.077E-2</v>
      </c>
    </row>
    <row r="215" spans="1:6">
      <c r="A215" s="7" t="s">
        <v>112</v>
      </c>
      <c r="B215">
        <v>31.8</v>
      </c>
      <c r="C215">
        <v>-0.879</v>
      </c>
      <c r="D215" s="8">
        <v>-6.8089999999999994E-5</v>
      </c>
      <c r="E215">
        <v>-0.879</v>
      </c>
      <c r="F215" s="8">
        <f t="shared" si="3"/>
        <v>-6.8089999999999998E-2</v>
      </c>
    </row>
    <row r="216" spans="1:6">
      <c r="A216" s="7" t="s">
        <v>113</v>
      </c>
      <c r="B216">
        <v>32.200000000000003</v>
      </c>
      <c r="C216">
        <v>-0.83899999999999997</v>
      </c>
      <c r="D216" s="8">
        <v>-6.567E-5</v>
      </c>
      <c r="E216">
        <v>-0.83899999999999997</v>
      </c>
      <c r="F216" s="8">
        <f t="shared" si="3"/>
        <v>-6.5670000000000006E-2</v>
      </c>
    </row>
    <row r="217" spans="1:6">
      <c r="A217" s="7" t="s">
        <v>114</v>
      </c>
      <c r="B217">
        <v>32.6</v>
      </c>
      <c r="C217">
        <v>-0.79900000000000004</v>
      </c>
      <c r="D217" s="8">
        <v>-6.3509999999999993E-5</v>
      </c>
      <c r="E217">
        <v>-0.79900000000000004</v>
      </c>
      <c r="F217" s="8">
        <f t="shared" si="3"/>
        <v>-6.3509999999999997E-2</v>
      </c>
    </row>
    <row r="218" spans="1:6">
      <c r="A218" s="7" t="s">
        <v>115</v>
      </c>
      <c r="B218">
        <v>33</v>
      </c>
      <c r="C218">
        <v>-0.75900000000000001</v>
      </c>
      <c r="D218" s="8">
        <v>-6.1400000000000002E-5</v>
      </c>
      <c r="E218">
        <v>-0.75900000000000001</v>
      </c>
      <c r="F218" s="8">
        <f t="shared" si="3"/>
        <v>-6.1400000000000003E-2</v>
      </c>
    </row>
    <row r="219" spans="1:6">
      <c r="A219" s="7" t="s">
        <v>116</v>
      </c>
      <c r="B219">
        <v>33.4</v>
      </c>
      <c r="C219">
        <v>-0.71899999999999997</v>
      </c>
      <c r="D219" s="8">
        <v>-5.9419999999999997E-5</v>
      </c>
      <c r="E219">
        <v>-0.71899999999999997</v>
      </c>
      <c r="F219" s="8">
        <f t="shared" si="3"/>
        <v>-5.9419999999999994E-2</v>
      </c>
    </row>
    <row r="220" spans="1:6">
      <c r="A220" s="7" t="s">
        <v>117</v>
      </c>
      <c r="B220">
        <v>33.799999999999997</v>
      </c>
      <c r="C220">
        <v>-0.67900000000000005</v>
      </c>
      <c r="D220" s="8">
        <v>-5.7590000000000003E-5</v>
      </c>
      <c r="E220">
        <v>-0.67900000000000005</v>
      </c>
      <c r="F220" s="8">
        <f t="shared" si="3"/>
        <v>-5.7590000000000002E-2</v>
      </c>
    </row>
    <row r="221" spans="1:6">
      <c r="A221" s="7" t="s">
        <v>118</v>
      </c>
      <c r="B221">
        <v>34.200000000000003</v>
      </c>
      <c r="C221">
        <v>-0.63900000000000001</v>
      </c>
      <c r="D221" s="8">
        <v>-5.5829999999999999E-5</v>
      </c>
      <c r="E221">
        <v>-0.63900000000000001</v>
      </c>
      <c r="F221" s="8">
        <f t="shared" si="3"/>
        <v>-5.5829999999999998E-2</v>
      </c>
    </row>
    <row r="222" spans="1:6">
      <c r="A222" s="7" t="s">
        <v>119</v>
      </c>
      <c r="B222">
        <v>34.6</v>
      </c>
      <c r="C222">
        <v>-0.59899999999999998</v>
      </c>
      <c r="D222" s="8">
        <v>-5.4119999999999997E-5</v>
      </c>
      <c r="E222">
        <v>-0.59899999999999998</v>
      </c>
      <c r="F222" s="8">
        <f t="shared" si="3"/>
        <v>-5.4119999999999994E-2</v>
      </c>
    </row>
    <row r="223" spans="1:6">
      <c r="A223" s="7" t="s">
        <v>120</v>
      </c>
      <c r="B223">
        <v>35</v>
      </c>
      <c r="C223">
        <v>-0.55900000000000005</v>
      </c>
      <c r="D223" s="8">
        <v>-5.2500000000000002E-5</v>
      </c>
      <c r="E223">
        <v>-0.55900000000000005</v>
      </c>
      <c r="F223" s="8">
        <f t="shared" si="3"/>
        <v>-5.2500000000000005E-2</v>
      </c>
    </row>
    <row r="224" spans="1:6">
      <c r="A224" s="7" t="s">
        <v>121</v>
      </c>
      <c r="B224">
        <v>35.4</v>
      </c>
      <c r="C224">
        <v>-0.51900000000000002</v>
      </c>
      <c r="D224" s="8">
        <v>-5.0890000000000002E-5</v>
      </c>
      <c r="E224">
        <v>-0.51900000000000002</v>
      </c>
      <c r="F224" s="8">
        <f t="shared" si="3"/>
        <v>-5.0890000000000005E-2</v>
      </c>
    </row>
    <row r="225" spans="1:6">
      <c r="A225" s="7" t="s">
        <v>122</v>
      </c>
      <c r="B225">
        <v>35.799999999999997</v>
      </c>
      <c r="C225">
        <v>-0.47899999999999998</v>
      </c>
      <c r="D225" s="8">
        <v>-4.9270000000000001E-5</v>
      </c>
      <c r="E225">
        <v>-0.47899999999999998</v>
      </c>
      <c r="F225" s="8">
        <f t="shared" si="3"/>
        <v>-4.9270000000000001E-2</v>
      </c>
    </row>
    <row r="226" spans="1:6">
      <c r="A226" s="7" t="s">
        <v>123</v>
      </c>
      <c r="B226">
        <v>36.200000000000003</v>
      </c>
      <c r="C226">
        <v>-0.439</v>
      </c>
      <c r="D226" s="8">
        <v>-4.7670000000000003E-5</v>
      </c>
      <c r="E226">
        <v>-0.439</v>
      </c>
      <c r="F226" s="8">
        <f t="shared" si="3"/>
        <v>-4.7670000000000004E-2</v>
      </c>
    </row>
    <row r="227" spans="1:6">
      <c r="A227" s="7" t="s">
        <v>124</v>
      </c>
      <c r="B227">
        <v>36.6</v>
      </c>
      <c r="C227">
        <v>-0.39900000000000002</v>
      </c>
      <c r="D227" s="8">
        <v>-4.5930000000000002E-5</v>
      </c>
      <c r="E227">
        <v>-0.39900000000000002</v>
      </c>
      <c r="F227" s="8">
        <f t="shared" si="3"/>
        <v>-4.5930000000000006E-2</v>
      </c>
    </row>
    <row r="228" spans="1:6">
      <c r="A228" s="7" t="s">
        <v>125</v>
      </c>
      <c r="B228">
        <v>37</v>
      </c>
      <c r="C228">
        <v>-0.35899999999999999</v>
      </c>
      <c r="D228" s="8">
        <v>-4.3980000000000002E-5</v>
      </c>
      <c r="E228">
        <v>-0.35899999999999999</v>
      </c>
      <c r="F228" s="8">
        <f t="shared" si="3"/>
        <v>-4.3980000000000005E-2</v>
      </c>
    </row>
    <row r="229" spans="1:6">
      <c r="A229" s="7" t="s">
        <v>126</v>
      </c>
      <c r="B229">
        <v>37.4</v>
      </c>
      <c r="C229">
        <v>-0.31900000000000001</v>
      </c>
      <c r="D229" s="8">
        <v>-4.1780000000000003E-5</v>
      </c>
      <c r="E229">
        <v>-0.31900000000000001</v>
      </c>
      <c r="F229" s="8">
        <f t="shared" si="3"/>
        <v>-4.1780000000000005E-2</v>
      </c>
    </row>
    <row r="230" spans="1:6">
      <c r="A230" s="7" t="s">
        <v>127</v>
      </c>
      <c r="B230">
        <v>37.799999999999997</v>
      </c>
      <c r="C230">
        <v>-0.27900000000000003</v>
      </c>
      <c r="D230" s="8">
        <v>-3.9169999999999999E-5</v>
      </c>
      <c r="E230">
        <v>-0.27900000000000003</v>
      </c>
      <c r="F230" s="8">
        <f t="shared" si="3"/>
        <v>-3.9169999999999996E-2</v>
      </c>
    </row>
    <row r="231" spans="1:6">
      <c r="A231" s="7" t="s">
        <v>128</v>
      </c>
      <c r="B231">
        <v>38.200000000000003</v>
      </c>
      <c r="C231">
        <v>-0.23899999999999999</v>
      </c>
      <c r="D231" s="8">
        <v>-3.6029999999999999E-5</v>
      </c>
      <c r="E231">
        <v>-0.23899999999999999</v>
      </c>
      <c r="F231" s="8">
        <f t="shared" si="3"/>
        <v>-3.603E-2</v>
      </c>
    </row>
    <row r="232" spans="1:6">
      <c r="A232" s="7" t="s">
        <v>129</v>
      </c>
      <c r="B232">
        <v>38.6</v>
      </c>
      <c r="C232">
        <v>-0.19900000000000001</v>
      </c>
      <c r="D232" s="8">
        <v>-3.1860000000000003E-5</v>
      </c>
      <c r="E232">
        <v>-0.19900000000000001</v>
      </c>
      <c r="F232" s="8">
        <f t="shared" si="3"/>
        <v>-3.1860000000000006E-2</v>
      </c>
    </row>
    <row r="233" spans="1:6">
      <c r="A233" s="7" t="s">
        <v>130</v>
      </c>
      <c r="B233">
        <v>39</v>
      </c>
      <c r="C233">
        <v>-0.159</v>
      </c>
      <c r="D233" s="8">
        <v>-2.548E-5</v>
      </c>
      <c r="E233">
        <v>-0.159</v>
      </c>
      <c r="F233" s="8">
        <f t="shared" si="3"/>
        <v>-2.5479999999999999E-2</v>
      </c>
    </row>
    <row r="234" spans="1:6">
      <c r="A234" s="7" t="s">
        <v>131</v>
      </c>
      <c r="B234">
        <v>39.4</v>
      </c>
      <c r="C234">
        <v>-0.11899999999999999</v>
      </c>
      <c r="D234" s="8">
        <v>-1.523E-5</v>
      </c>
      <c r="E234">
        <v>-0.11899999999999999</v>
      </c>
      <c r="F234" s="8">
        <f t="shared" si="3"/>
        <v>-1.523E-2</v>
      </c>
    </row>
    <row r="235" spans="1:6">
      <c r="A235" s="7" t="s">
        <v>132</v>
      </c>
      <c r="B235">
        <v>39.799999999999997</v>
      </c>
      <c r="C235">
        <v>-7.9000000000000001E-2</v>
      </c>
      <c r="D235" s="8">
        <v>4.8579999999999997E-7</v>
      </c>
      <c r="E235">
        <v>-7.9000000000000001E-2</v>
      </c>
      <c r="F235" s="8">
        <f t="shared" si="3"/>
        <v>4.8579999999999999E-4</v>
      </c>
    </row>
    <row r="236" spans="1:6">
      <c r="A236" s="7" t="s">
        <v>133</v>
      </c>
      <c r="B236">
        <v>40.200000000000003</v>
      </c>
      <c r="C236">
        <v>-3.9E-2</v>
      </c>
      <c r="D236" s="8">
        <v>2.1659999999999999E-5</v>
      </c>
      <c r="E236">
        <v>-3.9E-2</v>
      </c>
      <c r="F236" s="8">
        <f t="shared" si="3"/>
        <v>2.1659999999999999E-2</v>
      </c>
    </row>
    <row r="237" spans="1:6">
      <c r="A237" s="7" t="s">
        <v>134</v>
      </c>
      <c r="B237">
        <v>40.6</v>
      </c>
      <c r="C237">
        <v>-4.0000000000000001E-3</v>
      </c>
      <c r="D237" s="8">
        <v>4.0849999999999997E-5</v>
      </c>
      <c r="E237">
        <v>-4.0000000000000001E-3</v>
      </c>
      <c r="F237" s="8">
        <f t="shared" si="3"/>
        <v>4.0849999999999997E-2</v>
      </c>
    </row>
    <row r="238" spans="1:6">
      <c r="A238" s="7" t="s">
        <v>135</v>
      </c>
      <c r="B238">
        <v>41</v>
      </c>
      <c r="C238">
        <v>0</v>
      </c>
      <c r="D238" s="8">
        <v>3.4369999999999998E-5</v>
      </c>
      <c r="F238" s="8"/>
    </row>
    <row r="239" spans="1:6">
      <c r="A239" s="7" t="s">
        <v>136</v>
      </c>
      <c r="B239">
        <v>41.4</v>
      </c>
      <c r="C239">
        <v>0</v>
      </c>
      <c r="D239" s="8">
        <v>2.889E-5</v>
      </c>
      <c r="F239" s="8"/>
    </row>
    <row r="240" spans="1:6">
      <c r="F240" s="8"/>
    </row>
    <row r="241" spans="1:6">
      <c r="A241" s="7" t="s">
        <v>12</v>
      </c>
      <c r="B241" t="s">
        <v>139</v>
      </c>
      <c r="C241" t="s">
        <v>14</v>
      </c>
      <c r="D241" s="8" t="s">
        <v>15</v>
      </c>
      <c r="E241">
        <v>16.201499999999999</v>
      </c>
      <c r="F241" s="8"/>
    </row>
    <row r="242" spans="1:6">
      <c r="F242" s="8"/>
    </row>
    <row r="243" spans="1:6">
      <c r="A243" s="7" t="s">
        <v>19</v>
      </c>
      <c r="B243" t="s">
        <v>140</v>
      </c>
      <c r="F243" s="8"/>
    </row>
    <row r="244" spans="1:6">
      <c r="B244">
        <v>0</v>
      </c>
      <c r="C244">
        <v>1</v>
      </c>
      <c r="D244" s="8" t="s">
        <v>25</v>
      </c>
      <c r="F244" s="8"/>
    </row>
    <row r="245" spans="1:6">
      <c r="F245" s="8"/>
    </row>
    <row r="246" spans="1:6">
      <c r="A246" s="7" t="s">
        <v>26</v>
      </c>
      <c r="B246">
        <v>105</v>
      </c>
      <c r="F246" s="8"/>
    </row>
    <row r="247" spans="1:6">
      <c r="A247" s="7" t="s">
        <v>27</v>
      </c>
      <c r="B247">
        <v>3</v>
      </c>
      <c r="F247" s="8"/>
    </row>
    <row r="248" spans="1:6">
      <c r="F248" s="8"/>
    </row>
    <row r="249" spans="1:6">
      <c r="A249" s="7" t="s">
        <v>28</v>
      </c>
      <c r="B249" t="s">
        <v>29</v>
      </c>
      <c r="C249" t="s">
        <v>30</v>
      </c>
      <c r="D249" s="8" t="s">
        <v>31</v>
      </c>
      <c r="F249" s="8"/>
    </row>
    <row r="250" spans="1:6">
      <c r="A250" s="7" t="s">
        <v>32</v>
      </c>
      <c r="B250">
        <v>0</v>
      </c>
      <c r="C250">
        <v>0</v>
      </c>
      <c r="D250" s="8">
        <v>1.658E-5</v>
      </c>
      <c r="F250" s="8"/>
    </row>
    <row r="251" spans="1:6">
      <c r="A251" s="7" t="s">
        <v>33</v>
      </c>
      <c r="B251">
        <v>0.2</v>
      </c>
      <c r="C251">
        <v>0</v>
      </c>
      <c r="D251" s="8">
        <v>1.4980000000000001E-5</v>
      </c>
      <c r="F251" s="8"/>
    </row>
    <row r="252" spans="1:6">
      <c r="A252" s="7" t="s">
        <v>34</v>
      </c>
      <c r="B252">
        <v>0.6</v>
      </c>
      <c r="C252">
        <v>5.0000000000000001E-3</v>
      </c>
      <c r="D252" s="8">
        <v>1.768E-5</v>
      </c>
      <c r="F252" s="8"/>
    </row>
    <row r="253" spans="1:6">
      <c r="A253" s="7" t="s">
        <v>35</v>
      </c>
      <c r="B253">
        <v>1</v>
      </c>
      <c r="C253">
        <v>4.1000000000000002E-2</v>
      </c>
      <c r="D253" s="8">
        <v>3.8640000000000003E-5</v>
      </c>
      <c r="E253">
        <v>4.1000000000000002E-2</v>
      </c>
      <c r="F253" s="8">
        <f t="shared" si="3"/>
        <v>3.8640000000000001E-2</v>
      </c>
    </row>
    <row r="254" spans="1:6">
      <c r="A254" s="7" t="s">
        <v>36</v>
      </c>
      <c r="B254">
        <v>1.4</v>
      </c>
      <c r="C254">
        <v>8.1000000000000003E-2</v>
      </c>
      <c r="D254" s="8">
        <v>5.5500000000000001E-5</v>
      </c>
      <c r="E254">
        <v>8.1000000000000003E-2</v>
      </c>
      <c r="F254" s="8">
        <f t="shared" si="3"/>
        <v>5.5500000000000001E-2</v>
      </c>
    </row>
    <row r="255" spans="1:6">
      <c r="A255" s="7" t="s">
        <v>37</v>
      </c>
      <c r="B255">
        <v>1.8</v>
      </c>
      <c r="C255">
        <v>0.121</v>
      </c>
      <c r="D255" s="8">
        <v>6.6019999999999995E-5</v>
      </c>
      <c r="E255">
        <v>0.121</v>
      </c>
      <c r="F255" s="8">
        <f t="shared" si="3"/>
        <v>6.6019999999999995E-2</v>
      </c>
    </row>
    <row r="256" spans="1:6">
      <c r="A256" s="7" t="s">
        <v>38</v>
      </c>
      <c r="B256">
        <v>2.2000000000000002</v>
      </c>
      <c r="C256">
        <v>0.161</v>
      </c>
      <c r="D256" s="8">
        <v>7.1680000000000005E-5</v>
      </c>
      <c r="E256">
        <v>0.161</v>
      </c>
      <c r="F256" s="8">
        <f t="shared" si="3"/>
        <v>7.1680000000000008E-2</v>
      </c>
    </row>
    <row r="257" spans="1:6">
      <c r="A257" s="7" t="s">
        <v>39</v>
      </c>
      <c r="B257">
        <v>2.6</v>
      </c>
      <c r="C257">
        <v>0.20100000000000001</v>
      </c>
      <c r="D257" s="8">
        <v>7.449E-5</v>
      </c>
      <c r="E257">
        <v>0.20100000000000001</v>
      </c>
      <c r="F257" s="8">
        <f t="shared" si="3"/>
        <v>7.4490000000000001E-2</v>
      </c>
    </row>
    <row r="258" spans="1:6">
      <c r="A258" s="7" t="s">
        <v>40</v>
      </c>
      <c r="B258">
        <v>3</v>
      </c>
      <c r="C258">
        <v>0.24099999999999999</v>
      </c>
      <c r="D258" s="8">
        <v>7.5909999999999997E-5</v>
      </c>
      <c r="E258">
        <v>0.24099999999999999</v>
      </c>
      <c r="F258" s="8">
        <f t="shared" si="3"/>
        <v>7.5909999999999991E-2</v>
      </c>
    </row>
    <row r="259" spans="1:6">
      <c r="A259" s="7" t="s">
        <v>41</v>
      </c>
      <c r="B259">
        <v>3.4</v>
      </c>
      <c r="C259">
        <v>0.28100000000000003</v>
      </c>
      <c r="D259" s="8">
        <v>7.6619999999999995E-5</v>
      </c>
      <c r="E259">
        <v>0.28100000000000003</v>
      </c>
      <c r="F259" s="8">
        <f t="shared" si="3"/>
        <v>7.6619999999999994E-2</v>
      </c>
    </row>
    <row r="260" spans="1:6">
      <c r="A260" s="7" t="s">
        <v>42</v>
      </c>
      <c r="B260">
        <v>3.8</v>
      </c>
      <c r="C260">
        <v>0.32100000000000001</v>
      </c>
      <c r="D260" s="8">
        <v>7.6990000000000007E-5</v>
      </c>
      <c r="E260">
        <v>0.32100000000000001</v>
      </c>
      <c r="F260" s="8">
        <f t="shared" si="3"/>
        <v>7.6990000000000003E-2</v>
      </c>
    </row>
    <row r="261" spans="1:6">
      <c r="A261" s="7" t="s">
        <v>43</v>
      </c>
      <c r="B261">
        <v>4.2</v>
      </c>
      <c r="C261">
        <v>0.36099999999999999</v>
      </c>
      <c r="D261" s="8">
        <v>7.7029999999999999E-5</v>
      </c>
      <c r="E261">
        <v>0.36099999999999999</v>
      </c>
      <c r="F261" s="9">
        <f t="shared" si="3"/>
        <v>7.7030000000000001E-2</v>
      </c>
    </row>
    <row r="262" spans="1:6">
      <c r="A262" s="7" t="s">
        <v>44</v>
      </c>
      <c r="B262">
        <v>4.5999999999999996</v>
      </c>
      <c r="C262">
        <v>0.40100000000000002</v>
      </c>
      <c r="D262" s="8">
        <v>7.6749999999999995E-5</v>
      </c>
      <c r="E262">
        <v>0.40100000000000002</v>
      </c>
      <c r="F262" s="8">
        <f t="shared" si="3"/>
        <v>7.6749999999999999E-2</v>
      </c>
    </row>
    <row r="263" spans="1:6">
      <c r="A263" s="7" t="s">
        <v>45</v>
      </c>
      <c r="B263">
        <v>5</v>
      </c>
      <c r="C263">
        <v>0.441</v>
      </c>
      <c r="D263" s="8">
        <v>7.6219999999999999E-5</v>
      </c>
      <c r="E263">
        <v>0.441</v>
      </c>
      <c r="F263" s="8">
        <f t="shared" si="3"/>
        <v>7.6219999999999996E-2</v>
      </c>
    </row>
    <row r="264" spans="1:6">
      <c r="A264" s="7" t="s">
        <v>46</v>
      </c>
      <c r="B264">
        <v>5.4</v>
      </c>
      <c r="C264">
        <v>0.48099999999999998</v>
      </c>
      <c r="D264" s="8">
        <v>7.5430000000000001E-5</v>
      </c>
      <c r="E264">
        <v>0.48099999999999998</v>
      </c>
      <c r="F264" s="8">
        <f t="shared" si="3"/>
        <v>7.5429999999999997E-2</v>
      </c>
    </row>
    <row r="265" spans="1:6">
      <c r="A265" s="7" t="s">
        <v>47</v>
      </c>
      <c r="B265">
        <v>5.8</v>
      </c>
      <c r="C265">
        <v>0.52100000000000002</v>
      </c>
      <c r="D265" s="8">
        <v>7.4400000000000006E-5</v>
      </c>
      <c r="E265">
        <v>0.52100000000000002</v>
      </c>
      <c r="F265" s="8">
        <f t="shared" si="3"/>
        <v>7.4400000000000008E-2</v>
      </c>
    </row>
    <row r="266" spans="1:6">
      <c r="A266" s="7" t="s">
        <v>48</v>
      </c>
      <c r="B266">
        <v>6.2</v>
      </c>
      <c r="C266">
        <v>0.56100000000000005</v>
      </c>
      <c r="D266" s="8">
        <v>7.3339999999999999E-5</v>
      </c>
      <c r="E266">
        <v>0.56100000000000005</v>
      </c>
      <c r="F266" s="8">
        <f t="shared" si="3"/>
        <v>7.3340000000000002E-2</v>
      </c>
    </row>
    <row r="267" spans="1:6">
      <c r="A267" s="7" t="s">
        <v>49</v>
      </c>
      <c r="B267">
        <v>6.6</v>
      </c>
      <c r="C267">
        <v>0.60099999999999998</v>
      </c>
      <c r="D267" s="8">
        <v>7.2299999999999996E-5</v>
      </c>
      <c r="E267">
        <v>0.60099999999999998</v>
      </c>
      <c r="F267" s="8">
        <f t="shared" si="3"/>
        <v>7.2299999999999989E-2</v>
      </c>
    </row>
    <row r="268" spans="1:6">
      <c r="A268" s="7" t="s">
        <v>50</v>
      </c>
      <c r="B268">
        <v>7</v>
      </c>
      <c r="C268">
        <v>0.64100000000000001</v>
      </c>
      <c r="D268" s="8">
        <v>7.1459999999999997E-5</v>
      </c>
      <c r="E268">
        <v>0.64100000000000001</v>
      </c>
      <c r="F268" s="8">
        <f t="shared" si="3"/>
        <v>7.1459999999999996E-2</v>
      </c>
    </row>
    <row r="269" spans="1:6">
      <c r="A269" s="7" t="s">
        <v>51</v>
      </c>
      <c r="B269">
        <v>7.4</v>
      </c>
      <c r="C269">
        <v>0.68100000000000005</v>
      </c>
      <c r="D269" s="8">
        <v>7.0939999999999995E-5</v>
      </c>
      <c r="E269">
        <v>0.68100000000000005</v>
      </c>
      <c r="F269" s="8">
        <f t="shared" si="3"/>
        <v>7.0939999999999989E-2</v>
      </c>
    </row>
    <row r="270" spans="1:6">
      <c r="A270" s="7" t="s">
        <v>52</v>
      </c>
      <c r="B270">
        <v>7.8</v>
      </c>
      <c r="C270">
        <v>0.72099999999999997</v>
      </c>
      <c r="D270" s="8">
        <v>7.0770000000000002E-5</v>
      </c>
      <c r="E270">
        <v>0.72099999999999997</v>
      </c>
      <c r="F270" s="8">
        <f t="shared" si="3"/>
        <v>7.077E-2</v>
      </c>
    </row>
    <row r="271" spans="1:6">
      <c r="A271" s="7" t="s">
        <v>53</v>
      </c>
      <c r="B271">
        <v>8.1999999999999993</v>
      </c>
      <c r="C271">
        <v>0.76100000000000001</v>
      </c>
      <c r="D271" s="8">
        <v>7.0729999999999995E-5</v>
      </c>
      <c r="E271">
        <v>0.76100000000000001</v>
      </c>
      <c r="F271" s="8">
        <f t="shared" si="3"/>
        <v>7.0730000000000001E-2</v>
      </c>
    </row>
    <row r="272" spans="1:6">
      <c r="A272" s="7" t="s">
        <v>54</v>
      </c>
      <c r="B272">
        <v>8.6</v>
      </c>
      <c r="C272">
        <v>0.80100000000000005</v>
      </c>
      <c r="D272" s="8">
        <v>7.0599999999999995E-5</v>
      </c>
      <c r="E272">
        <v>0.80100000000000005</v>
      </c>
      <c r="F272" s="8">
        <f t="shared" si="3"/>
        <v>7.0599999999999996E-2</v>
      </c>
    </row>
    <row r="273" spans="1:6">
      <c r="A273" s="7" t="s">
        <v>55</v>
      </c>
      <c r="B273">
        <v>9</v>
      </c>
      <c r="C273">
        <v>0.84099999999999997</v>
      </c>
      <c r="D273" s="8">
        <v>7.0209999999999994E-5</v>
      </c>
      <c r="E273">
        <v>0.84099999999999997</v>
      </c>
      <c r="F273" s="8">
        <f t="shared" si="3"/>
        <v>7.0209999999999995E-2</v>
      </c>
    </row>
    <row r="274" spans="1:6">
      <c r="A274" s="7" t="s">
        <v>56</v>
      </c>
      <c r="B274">
        <v>9.4</v>
      </c>
      <c r="C274">
        <v>0.88100000000000001</v>
      </c>
      <c r="D274" s="8">
        <v>6.9740000000000007E-5</v>
      </c>
      <c r="E274">
        <v>0.88100000000000001</v>
      </c>
      <c r="F274" s="8">
        <f t="shared" si="3"/>
        <v>6.974000000000001E-2</v>
      </c>
    </row>
    <row r="275" spans="1:6">
      <c r="A275" s="7" t="s">
        <v>57</v>
      </c>
      <c r="B275">
        <v>9.8000000000000007</v>
      </c>
      <c r="C275">
        <v>0.92100000000000004</v>
      </c>
      <c r="D275" s="8">
        <v>6.9120000000000002E-5</v>
      </c>
      <c r="E275">
        <v>0.92100000000000004</v>
      </c>
      <c r="F275" s="8">
        <f t="shared" si="3"/>
        <v>6.9120000000000001E-2</v>
      </c>
    </row>
    <row r="276" spans="1:6">
      <c r="A276" s="7" t="s">
        <v>58</v>
      </c>
      <c r="B276">
        <v>10.199999999999999</v>
      </c>
      <c r="C276">
        <v>0.96099999999999997</v>
      </c>
      <c r="D276" s="8">
        <v>6.8479999999999995E-5</v>
      </c>
      <c r="E276">
        <v>0.96099999999999997</v>
      </c>
      <c r="F276" s="8">
        <f t="shared" si="3"/>
        <v>6.8479999999999999E-2</v>
      </c>
    </row>
    <row r="277" spans="1:6">
      <c r="A277" s="7" t="s">
        <v>59</v>
      </c>
      <c r="B277">
        <v>10.6</v>
      </c>
      <c r="C277">
        <v>0.99099999999999999</v>
      </c>
      <c r="D277" s="8">
        <v>6.7199999999999994E-5</v>
      </c>
      <c r="E277">
        <v>0.99099999999999999</v>
      </c>
      <c r="F277" s="8">
        <f t="shared" ref="F277:F340" si="4">D277*1000</f>
        <v>6.7199999999999996E-2</v>
      </c>
    </row>
    <row r="278" spans="1:6">
      <c r="A278" s="7" t="s">
        <v>60</v>
      </c>
      <c r="B278">
        <v>11</v>
      </c>
      <c r="C278">
        <v>0.95899999999999996</v>
      </c>
      <c r="D278" s="8">
        <v>6.3189999999999996E-5</v>
      </c>
      <c r="E278">
        <v>0.95899999999999996</v>
      </c>
      <c r="F278" s="8">
        <f t="shared" si="4"/>
        <v>6.3189999999999996E-2</v>
      </c>
    </row>
    <row r="279" spans="1:6">
      <c r="A279" s="7" t="s">
        <v>61</v>
      </c>
      <c r="B279">
        <v>11.4</v>
      </c>
      <c r="C279">
        <v>0.91900000000000004</v>
      </c>
      <c r="D279" s="8">
        <v>5.9700000000000001E-5</v>
      </c>
      <c r="E279">
        <v>0.91900000000000004</v>
      </c>
      <c r="F279" s="8">
        <f t="shared" si="4"/>
        <v>5.9700000000000003E-2</v>
      </c>
    </row>
    <row r="280" spans="1:6">
      <c r="A280" s="7" t="s">
        <v>62</v>
      </c>
      <c r="B280">
        <v>11.8</v>
      </c>
      <c r="C280">
        <v>0.879</v>
      </c>
      <c r="D280" s="8">
        <v>5.6700000000000003E-5</v>
      </c>
      <c r="E280">
        <v>0.879</v>
      </c>
      <c r="F280" s="8">
        <f t="shared" si="4"/>
        <v>5.67E-2</v>
      </c>
    </row>
    <row r="281" spans="1:6">
      <c r="A281" s="7" t="s">
        <v>63</v>
      </c>
      <c r="B281">
        <v>12.2</v>
      </c>
      <c r="C281">
        <v>0.83899999999999997</v>
      </c>
      <c r="D281" s="8">
        <v>5.4039999999999998E-5</v>
      </c>
      <c r="E281">
        <v>0.83899999999999997</v>
      </c>
      <c r="F281" s="8">
        <f t="shared" si="4"/>
        <v>5.4039999999999998E-2</v>
      </c>
    </row>
    <row r="282" spans="1:6">
      <c r="A282" s="7" t="s">
        <v>64</v>
      </c>
      <c r="B282">
        <v>12.6</v>
      </c>
      <c r="C282">
        <v>0.79900000000000004</v>
      </c>
      <c r="D282" s="8">
        <v>5.1709999999999998E-5</v>
      </c>
      <c r="E282">
        <v>0.79900000000000004</v>
      </c>
      <c r="F282" s="8">
        <f t="shared" si="4"/>
        <v>5.1709999999999999E-2</v>
      </c>
    </row>
    <row r="283" spans="1:6">
      <c r="A283" s="7" t="s">
        <v>65</v>
      </c>
      <c r="B283">
        <v>13</v>
      </c>
      <c r="C283">
        <v>0.75900000000000001</v>
      </c>
      <c r="D283" s="8">
        <v>4.9709999999999997E-5</v>
      </c>
      <c r="E283">
        <v>0.75900000000000001</v>
      </c>
      <c r="F283" s="8">
        <f t="shared" si="4"/>
        <v>4.9709999999999997E-2</v>
      </c>
    </row>
    <row r="284" spans="1:6">
      <c r="A284" s="7" t="s">
        <v>66</v>
      </c>
      <c r="B284">
        <v>13.4</v>
      </c>
      <c r="C284">
        <v>0.71899999999999997</v>
      </c>
      <c r="D284" s="8">
        <v>4.791E-5</v>
      </c>
      <c r="E284">
        <v>0.71899999999999997</v>
      </c>
      <c r="F284" s="8">
        <f t="shared" si="4"/>
        <v>4.7910000000000001E-2</v>
      </c>
    </row>
    <row r="285" spans="1:6">
      <c r="A285" s="7" t="s">
        <v>67</v>
      </c>
      <c r="B285">
        <v>13.8</v>
      </c>
      <c r="C285">
        <v>0.67900000000000005</v>
      </c>
      <c r="D285" s="8">
        <v>4.6300000000000001E-5</v>
      </c>
      <c r="E285">
        <v>0.67900000000000005</v>
      </c>
      <c r="F285" s="8">
        <f t="shared" si="4"/>
        <v>4.6300000000000001E-2</v>
      </c>
    </row>
    <row r="286" spans="1:6">
      <c r="A286" s="7" t="s">
        <v>68</v>
      </c>
      <c r="B286">
        <v>14.2</v>
      </c>
      <c r="C286">
        <v>0.63900000000000001</v>
      </c>
      <c r="D286" s="8">
        <v>4.4740000000000002E-5</v>
      </c>
      <c r="E286">
        <v>0.63900000000000001</v>
      </c>
      <c r="F286" s="8">
        <f t="shared" si="4"/>
        <v>4.4740000000000002E-2</v>
      </c>
    </row>
    <row r="287" spans="1:6">
      <c r="A287" s="7" t="s">
        <v>69</v>
      </c>
      <c r="B287">
        <v>14.6</v>
      </c>
      <c r="C287">
        <v>0.59899999999999998</v>
      </c>
      <c r="D287" s="8">
        <v>4.3290000000000001E-5</v>
      </c>
      <c r="E287">
        <v>0.59899999999999998</v>
      </c>
      <c r="F287" s="8">
        <f t="shared" si="4"/>
        <v>4.3290000000000002E-2</v>
      </c>
    </row>
    <row r="288" spans="1:6">
      <c r="A288" s="7" t="s">
        <v>70</v>
      </c>
      <c r="B288">
        <v>15</v>
      </c>
      <c r="C288">
        <v>0.55900000000000005</v>
      </c>
      <c r="D288" s="8">
        <v>4.1900000000000002E-5</v>
      </c>
      <c r="E288">
        <v>0.55900000000000005</v>
      </c>
      <c r="F288" s="8">
        <f t="shared" si="4"/>
        <v>4.19E-2</v>
      </c>
    </row>
    <row r="289" spans="1:6">
      <c r="A289" s="7" t="s">
        <v>71</v>
      </c>
      <c r="B289">
        <v>15.4</v>
      </c>
      <c r="C289">
        <v>0.51900000000000002</v>
      </c>
      <c r="D289" s="8">
        <v>4.0479999999999999E-5</v>
      </c>
      <c r="E289">
        <v>0.51900000000000002</v>
      </c>
      <c r="F289" s="8">
        <f t="shared" si="4"/>
        <v>4.0480000000000002E-2</v>
      </c>
    </row>
    <row r="290" spans="1:6">
      <c r="A290" s="7" t="s">
        <v>72</v>
      </c>
      <c r="B290">
        <v>15.8</v>
      </c>
      <c r="C290">
        <v>0.47899999999999998</v>
      </c>
      <c r="D290" s="8">
        <v>3.909E-5</v>
      </c>
      <c r="E290">
        <v>0.47899999999999998</v>
      </c>
      <c r="F290" s="8">
        <f t="shared" si="4"/>
        <v>3.909E-2</v>
      </c>
    </row>
    <row r="291" spans="1:6">
      <c r="A291" s="7" t="s">
        <v>73</v>
      </c>
      <c r="B291">
        <v>16.2</v>
      </c>
      <c r="C291">
        <v>0.439</v>
      </c>
      <c r="D291" s="8">
        <v>3.7629999999999997E-5</v>
      </c>
      <c r="E291">
        <v>0.439</v>
      </c>
      <c r="F291" s="8">
        <f t="shared" si="4"/>
        <v>3.7629999999999997E-2</v>
      </c>
    </row>
    <row r="292" spans="1:6">
      <c r="A292" s="7" t="s">
        <v>74</v>
      </c>
      <c r="B292">
        <v>16.600000000000001</v>
      </c>
      <c r="C292">
        <v>0.39900000000000002</v>
      </c>
      <c r="D292" s="8">
        <v>3.6069999999999999E-5</v>
      </c>
      <c r="E292">
        <v>0.39900000000000002</v>
      </c>
      <c r="F292" s="8">
        <f t="shared" si="4"/>
        <v>3.6069999999999998E-2</v>
      </c>
    </row>
    <row r="293" spans="1:6">
      <c r="A293" s="7" t="s">
        <v>75</v>
      </c>
      <c r="B293">
        <v>17</v>
      </c>
      <c r="C293">
        <v>0.35899999999999999</v>
      </c>
      <c r="D293" s="8">
        <v>3.4379999999999999E-5</v>
      </c>
      <c r="E293">
        <v>0.35899999999999999</v>
      </c>
      <c r="F293" s="8">
        <f t="shared" si="4"/>
        <v>3.4380000000000001E-2</v>
      </c>
    </row>
    <row r="294" spans="1:6">
      <c r="A294" s="7" t="s">
        <v>76</v>
      </c>
      <c r="B294">
        <v>17.399999999999999</v>
      </c>
      <c r="C294">
        <v>0.31900000000000001</v>
      </c>
      <c r="D294" s="8">
        <v>3.2150000000000002E-5</v>
      </c>
      <c r="E294">
        <v>0.31900000000000001</v>
      </c>
      <c r="F294" s="8">
        <f t="shared" si="4"/>
        <v>3.2150000000000005E-2</v>
      </c>
    </row>
    <row r="295" spans="1:6">
      <c r="A295" s="7" t="s">
        <v>77</v>
      </c>
      <c r="B295">
        <v>17.8</v>
      </c>
      <c r="C295">
        <v>0.27900000000000003</v>
      </c>
      <c r="D295" s="8">
        <v>2.9960000000000001E-5</v>
      </c>
      <c r="E295">
        <v>0.27900000000000003</v>
      </c>
      <c r="F295" s="8">
        <f t="shared" si="4"/>
        <v>2.9960000000000001E-2</v>
      </c>
    </row>
    <row r="296" spans="1:6">
      <c r="A296" s="7" t="s">
        <v>78</v>
      </c>
      <c r="B296">
        <v>18.2</v>
      </c>
      <c r="C296">
        <v>0.23899999999999999</v>
      </c>
      <c r="D296" s="8">
        <v>2.762E-5</v>
      </c>
      <c r="E296">
        <v>0.23899999999999999</v>
      </c>
      <c r="F296" s="8">
        <f t="shared" si="4"/>
        <v>2.7619999999999999E-2</v>
      </c>
    </row>
    <row r="297" spans="1:6">
      <c r="A297" s="7" t="s">
        <v>79</v>
      </c>
      <c r="B297">
        <v>18.600000000000001</v>
      </c>
      <c r="C297">
        <v>0.19900000000000001</v>
      </c>
      <c r="D297" s="8">
        <v>2.391E-5</v>
      </c>
      <c r="E297">
        <v>0.19900000000000001</v>
      </c>
      <c r="F297" s="8">
        <f t="shared" si="4"/>
        <v>2.3910000000000001E-2</v>
      </c>
    </row>
    <row r="298" spans="1:6">
      <c r="A298" s="7" t="s">
        <v>80</v>
      </c>
      <c r="B298">
        <v>19</v>
      </c>
      <c r="C298">
        <v>0.159</v>
      </c>
      <c r="D298" s="8">
        <v>1.8309999999999999E-5</v>
      </c>
      <c r="E298">
        <v>0.159</v>
      </c>
      <c r="F298" s="8">
        <f t="shared" si="4"/>
        <v>1.831E-2</v>
      </c>
    </row>
    <row r="299" spans="1:6">
      <c r="A299" s="7" t="s">
        <v>81</v>
      </c>
      <c r="B299">
        <v>19.399999999999999</v>
      </c>
      <c r="C299">
        <v>0.11899999999999999</v>
      </c>
      <c r="D299" s="8">
        <v>9.7659999999999993E-6</v>
      </c>
      <c r="E299">
        <v>0.11899999999999999</v>
      </c>
      <c r="F299" s="8">
        <f t="shared" si="4"/>
        <v>9.7659999999999986E-3</v>
      </c>
    </row>
    <row r="300" spans="1:6">
      <c r="A300" s="7" t="s">
        <v>82</v>
      </c>
      <c r="B300">
        <v>19.8</v>
      </c>
      <c r="C300">
        <v>7.9000000000000001E-2</v>
      </c>
      <c r="D300" s="8">
        <v>-2.5979999999999999E-6</v>
      </c>
      <c r="E300">
        <v>7.9000000000000001E-2</v>
      </c>
      <c r="F300" s="8">
        <f t="shared" si="4"/>
        <v>-2.598E-3</v>
      </c>
    </row>
    <row r="301" spans="1:6">
      <c r="A301" s="7" t="s">
        <v>83</v>
      </c>
      <c r="B301">
        <v>20.2</v>
      </c>
      <c r="C301">
        <v>3.9E-2</v>
      </c>
      <c r="D301" s="8">
        <v>-1.8989999999999999E-5</v>
      </c>
      <c r="E301">
        <v>3.9E-2</v>
      </c>
      <c r="F301" s="8">
        <f t="shared" si="4"/>
        <v>-1.899E-2</v>
      </c>
    </row>
    <row r="302" spans="1:6">
      <c r="A302" s="7" t="s">
        <v>84</v>
      </c>
      <c r="B302">
        <v>20.6</v>
      </c>
      <c r="C302">
        <v>-1E-3</v>
      </c>
      <c r="D302" s="8">
        <v>-3.786E-5</v>
      </c>
      <c r="E302">
        <v>-1E-3</v>
      </c>
      <c r="F302" s="8">
        <f t="shared" si="4"/>
        <v>-3.7859999999999998E-2</v>
      </c>
    </row>
    <row r="303" spans="1:6">
      <c r="A303" s="7" t="s">
        <v>85</v>
      </c>
      <c r="B303">
        <v>21</v>
      </c>
      <c r="C303">
        <v>-4.1000000000000002E-2</v>
      </c>
      <c r="D303" s="8">
        <v>-5.6520000000000001E-5</v>
      </c>
      <c r="E303">
        <v>-4.1000000000000002E-2</v>
      </c>
      <c r="F303" s="8">
        <f t="shared" si="4"/>
        <v>-5.6520000000000001E-2</v>
      </c>
    </row>
    <row r="304" spans="1:6">
      <c r="A304" s="7" t="s">
        <v>86</v>
      </c>
      <c r="B304">
        <v>21.4</v>
      </c>
      <c r="C304">
        <v>-8.1000000000000003E-2</v>
      </c>
      <c r="D304" s="8">
        <v>-7.1929999999999997E-5</v>
      </c>
      <c r="E304">
        <v>-8.1000000000000003E-2</v>
      </c>
      <c r="F304" s="8">
        <f t="shared" si="4"/>
        <v>-7.1929999999999994E-2</v>
      </c>
    </row>
    <row r="305" spans="1:6">
      <c r="A305" s="7" t="s">
        <v>87</v>
      </c>
      <c r="B305">
        <v>21.8</v>
      </c>
      <c r="C305">
        <v>-0.121</v>
      </c>
      <c r="D305" s="8">
        <v>-8.2849999999999995E-5</v>
      </c>
      <c r="E305">
        <v>-0.121</v>
      </c>
      <c r="F305" s="8">
        <f t="shared" si="4"/>
        <v>-8.2849999999999993E-2</v>
      </c>
    </row>
    <row r="306" spans="1:6">
      <c r="A306" s="7" t="s">
        <v>88</v>
      </c>
      <c r="B306">
        <v>22.2</v>
      </c>
      <c r="C306">
        <v>-0.161</v>
      </c>
      <c r="D306" s="8">
        <v>-8.9569999999999998E-5</v>
      </c>
      <c r="E306">
        <v>-0.161</v>
      </c>
      <c r="F306" s="8">
        <f t="shared" si="4"/>
        <v>-8.9569999999999997E-2</v>
      </c>
    </row>
    <row r="307" spans="1:6">
      <c r="A307" s="7" t="s">
        <v>89</v>
      </c>
      <c r="B307">
        <v>22.6</v>
      </c>
      <c r="C307">
        <v>-0.20100000000000001</v>
      </c>
      <c r="D307" s="8">
        <v>-9.3040000000000004E-5</v>
      </c>
      <c r="E307">
        <v>-0.20100000000000001</v>
      </c>
      <c r="F307" s="8">
        <f t="shared" si="4"/>
        <v>-9.3039999999999998E-2</v>
      </c>
    </row>
    <row r="308" spans="1:6">
      <c r="A308" s="7" t="s">
        <v>90</v>
      </c>
      <c r="B308">
        <v>23</v>
      </c>
      <c r="C308">
        <v>-0.24099999999999999</v>
      </c>
      <c r="D308" s="8">
        <v>-9.4270000000000004E-5</v>
      </c>
      <c r="E308">
        <v>-0.24099999999999999</v>
      </c>
      <c r="F308" s="8">
        <f t="shared" si="4"/>
        <v>-9.4270000000000007E-2</v>
      </c>
    </row>
    <row r="309" spans="1:6">
      <c r="A309" s="7" t="s">
        <v>91</v>
      </c>
      <c r="B309">
        <v>23.4</v>
      </c>
      <c r="C309">
        <v>-0.28100000000000003</v>
      </c>
      <c r="D309" s="8">
        <v>-9.399E-5</v>
      </c>
      <c r="E309">
        <v>-0.28100000000000003</v>
      </c>
      <c r="F309" s="8">
        <f t="shared" si="4"/>
        <v>-9.3990000000000004E-2</v>
      </c>
    </row>
    <row r="310" spans="1:6">
      <c r="A310" s="7" t="s">
        <v>92</v>
      </c>
      <c r="B310">
        <v>23.8</v>
      </c>
      <c r="C310">
        <v>-0.32100000000000001</v>
      </c>
      <c r="D310" s="8">
        <v>-9.2739999999999996E-5</v>
      </c>
      <c r="E310">
        <v>-0.32100000000000001</v>
      </c>
      <c r="F310" s="8">
        <f t="shared" si="4"/>
        <v>-9.2740000000000003E-2</v>
      </c>
    </row>
    <row r="311" spans="1:6">
      <c r="A311" s="7" t="s">
        <v>93</v>
      </c>
      <c r="B311">
        <v>24.2</v>
      </c>
      <c r="C311">
        <v>-0.36099999999999999</v>
      </c>
      <c r="D311" s="8">
        <v>-9.0920000000000004E-5</v>
      </c>
      <c r="E311">
        <v>-0.36099999999999999</v>
      </c>
      <c r="F311" s="8">
        <f t="shared" si="4"/>
        <v>-9.0920000000000001E-2</v>
      </c>
    </row>
    <row r="312" spans="1:6">
      <c r="A312" s="7" t="s">
        <v>94</v>
      </c>
      <c r="B312">
        <v>24.6</v>
      </c>
      <c r="C312">
        <v>-0.40100000000000002</v>
      </c>
      <c r="D312" s="8">
        <v>-8.8830000000000002E-5</v>
      </c>
      <c r="E312">
        <v>-0.40100000000000002</v>
      </c>
      <c r="F312" s="8">
        <f t="shared" si="4"/>
        <v>-8.8830000000000006E-2</v>
      </c>
    </row>
    <row r="313" spans="1:6">
      <c r="A313" s="7" t="s">
        <v>95</v>
      </c>
      <c r="B313">
        <v>25</v>
      </c>
      <c r="C313">
        <v>-0.441</v>
      </c>
      <c r="D313" s="8">
        <v>-8.6650000000000006E-5</v>
      </c>
      <c r="E313">
        <v>-0.441</v>
      </c>
      <c r="F313" s="8">
        <f t="shared" si="4"/>
        <v>-8.6650000000000005E-2</v>
      </c>
    </row>
    <row r="314" spans="1:6">
      <c r="A314" s="7" t="s">
        <v>96</v>
      </c>
      <c r="B314">
        <v>25.4</v>
      </c>
      <c r="C314">
        <v>-0.48099999999999998</v>
      </c>
      <c r="D314" s="8">
        <v>-8.4419999999999995E-5</v>
      </c>
      <c r="E314">
        <v>-0.48099999999999998</v>
      </c>
      <c r="F314" s="8">
        <f t="shared" si="4"/>
        <v>-8.4419999999999995E-2</v>
      </c>
    </row>
    <row r="315" spans="1:6">
      <c r="A315" s="7" t="s">
        <v>97</v>
      </c>
      <c r="B315">
        <v>25.8</v>
      </c>
      <c r="C315">
        <v>-0.52100000000000002</v>
      </c>
      <c r="D315" s="8">
        <v>-8.2219999999999995E-5</v>
      </c>
      <c r="E315">
        <v>-0.52100000000000002</v>
      </c>
      <c r="F315" s="8">
        <f t="shared" si="4"/>
        <v>-8.2220000000000001E-2</v>
      </c>
    </row>
    <row r="316" spans="1:6">
      <c r="A316" s="7" t="s">
        <v>98</v>
      </c>
      <c r="B316">
        <v>26.2</v>
      </c>
      <c r="C316">
        <v>-0.56100000000000005</v>
      </c>
      <c r="D316" s="8">
        <v>-8.0039999999999999E-5</v>
      </c>
      <c r="E316">
        <v>-0.56100000000000005</v>
      </c>
      <c r="F316" s="8">
        <f t="shared" si="4"/>
        <v>-8.004E-2</v>
      </c>
    </row>
    <row r="317" spans="1:6">
      <c r="A317" s="7" t="s">
        <v>99</v>
      </c>
      <c r="B317">
        <v>26.6</v>
      </c>
      <c r="C317">
        <v>-0.60099999999999998</v>
      </c>
      <c r="D317" s="8">
        <v>-7.7970000000000001E-5</v>
      </c>
      <c r="E317">
        <v>-0.60099999999999998</v>
      </c>
      <c r="F317" s="8">
        <f t="shared" si="4"/>
        <v>-7.7969999999999998E-2</v>
      </c>
    </row>
    <row r="318" spans="1:6">
      <c r="A318" s="7" t="s">
        <v>100</v>
      </c>
      <c r="B318">
        <v>27</v>
      </c>
      <c r="C318">
        <v>-0.64100000000000001</v>
      </c>
      <c r="D318" s="8">
        <v>-7.5959999999999998E-5</v>
      </c>
      <c r="E318">
        <v>-0.64100000000000001</v>
      </c>
      <c r="F318" s="8">
        <f t="shared" si="4"/>
        <v>-7.596E-2</v>
      </c>
    </row>
    <row r="319" spans="1:6">
      <c r="A319" s="7" t="s">
        <v>101</v>
      </c>
      <c r="B319">
        <v>27.4</v>
      </c>
      <c r="C319">
        <v>-0.68100000000000005</v>
      </c>
      <c r="D319" s="8">
        <v>-7.4129999999999997E-5</v>
      </c>
      <c r="E319">
        <v>-0.68100000000000005</v>
      </c>
      <c r="F319" s="8">
        <f t="shared" si="4"/>
        <v>-7.4130000000000001E-2</v>
      </c>
    </row>
    <row r="320" spans="1:6">
      <c r="A320" s="7" t="s">
        <v>102</v>
      </c>
      <c r="B320">
        <v>27.8</v>
      </c>
      <c r="C320">
        <v>-0.72099999999999997</v>
      </c>
      <c r="D320" s="8">
        <v>-7.2479999999999997E-5</v>
      </c>
      <c r="E320">
        <v>-0.72099999999999997</v>
      </c>
      <c r="F320" s="8">
        <f t="shared" si="4"/>
        <v>-7.2480000000000003E-2</v>
      </c>
    </row>
    <row r="321" spans="1:6">
      <c r="A321" s="7" t="s">
        <v>103</v>
      </c>
      <c r="B321">
        <v>28.2</v>
      </c>
      <c r="C321">
        <v>-0.76100000000000001</v>
      </c>
      <c r="D321" s="8">
        <v>-7.1060000000000001E-5</v>
      </c>
      <c r="E321">
        <v>-0.76100000000000001</v>
      </c>
      <c r="F321" s="8">
        <f t="shared" si="4"/>
        <v>-7.1059999999999998E-2</v>
      </c>
    </row>
    <row r="322" spans="1:6">
      <c r="A322" s="7" t="s">
        <v>104</v>
      </c>
      <c r="B322">
        <v>28.6</v>
      </c>
      <c r="C322">
        <v>-0.80100000000000005</v>
      </c>
      <c r="D322" s="8">
        <v>-6.9830000000000001E-5</v>
      </c>
      <c r="E322">
        <v>-0.80100000000000005</v>
      </c>
      <c r="F322" s="8">
        <f t="shared" si="4"/>
        <v>-6.9830000000000003E-2</v>
      </c>
    </row>
    <row r="323" spans="1:6">
      <c r="A323" s="7" t="s">
        <v>105</v>
      </c>
      <c r="B323">
        <v>29</v>
      </c>
      <c r="C323">
        <v>-0.84099999999999997</v>
      </c>
      <c r="D323" s="8">
        <v>-6.8709999999999998E-5</v>
      </c>
      <c r="E323">
        <v>-0.84099999999999997</v>
      </c>
      <c r="F323" s="8">
        <f t="shared" si="4"/>
        <v>-6.8709999999999993E-2</v>
      </c>
    </row>
    <row r="324" spans="1:6">
      <c r="A324" s="7" t="s">
        <v>106</v>
      </c>
      <c r="B324">
        <v>29.4</v>
      </c>
      <c r="C324">
        <v>-0.88100000000000001</v>
      </c>
      <c r="D324" s="8">
        <v>-6.7749999999999993E-5</v>
      </c>
      <c r="E324">
        <v>-0.88100000000000001</v>
      </c>
      <c r="F324" s="8">
        <f t="shared" si="4"/>
        <v>-6.7749999999999991E-2</v>
      </c>
    </row>
    <row r="325" spans="1:6">
      <c r="A325" s="7" t="s">
        <v>107</v>
      </c>
      <c r="B325">
        <v>29.8</v>
      </c>
      <c r="C325">
        <v>-0.92100000000000004</v>
      </c>
      <c r="D325" s="8">
        <v>-6.6859999999999993E-5</v>
      </c>
      <c r="E325">
        <v>-0.92100000000000004</v>
      </c>
      <c r="F325" s="8">
        <f t="shared" si="4"/>
        <v>-6.6859999999999989E-2</v>
      </c>
    </row>
    <row r="326" spans="1:6">
      <c r="A326" s="7" t="s">
        <v>108</v>
      </c>
      <c r="B326">
        <v>30.2</v>
      </c>
      <c r="C326">
        <v>-0.96099999999999997</v>
      </c>
      <c r="D326" s="8">
        <v>-6.6019999999999995E-5</v>
      </c>
      <c r="E326">
        <v>-0.96099999999999997</v>
      </c>
      <c r="F326" s="8">
        <f t="shared" si="4"/>
        <v>-6.6019999999999995E-2</v>
      </c>
    </row>
    <row r="327" spans="1:6">
      <c r="A327" s="7" t="s">
        <v>109</v>
      </c>
      <c r="B327">
        <v>30.6</v>
      </c>
      <c r="C327">
        <v>-0.99</v>
      </c>
      <c r="D327" s="8">
        <v>-6.4759999999999997E-5</v>
      </c>
      <c r="E327">
        <v>-0.99</v>
      </c>
      <c r="F327" s="8">
        <f t="shared" si="4"/>
        <v>-6.4759999999999998E-2</v>
      </c>
    </row>
    <row r="328" spans="1:6">
      <c r="A328" s="7" t="s">
        <v>110</v>
      </c>
      <c r="B328">
        <v>31</v>
      </c>
      <c r="C328">
        <v>-0.95899999999999996</v>
      </c>
      <c r="D328" s="8">
        <v>-6.1470000000000006E-5</v>
      </c>
      <c r="E328">
        <v>-0.95899999999999996</v>
      </c>
      <c r="F328" s="8">
        <f t="shared" si="4"/>
        <v>-6.1470000000000004E-2</v>
      </c>
    </row>
    <row r="329" spans="1:6">
      <c r="A329" s="7" t="s">
        <v>111</v>
      </c>
      <c r="B329">
        <v>31.4</v>
      </c>
      <c r="C329">
        <v>-0.91900000000000004</v>
      </c>
      <c r="D329" s="8">
        <v>-5.8570000000000003E-5</v>
      </c>
      <c r="E329">
        <v>-0.91900000000000004</v>
      </c>
      <c r="F329" s="8">
        <f t="shared" si="4"/>
        <v>-5.8570000000000004E-2</v>
      </c>
    </row>
    <row r="330" spans="1:6">
      <c r="A330" s="7" t="s">
        <v>112</v>
      </c>
      <c r="B330">
        <v>31.8</v>
      </c>
      <c r="C330">
        <v>-0.879</v>
      </c>
      <c r="D330" s="8">
        <v>-5.6079999999999998E-5</v>
      </c>
      <c r="E330">
        <v>-0.879</v>
      </c>
      <c r="F330" s="8">
        <f t="shared" si="4"/>
        <v>-5.6079999999999998E-2</v>
      </c>
    </row>
    <row r="331" spans="1:6">
      <c r="A331" s="7" t="s">
        <v>113</v>
      </c>
      <c r="B331">
        <v>32.200000000000003</v>
      </c>
      <c r="C331">
        <v>-0.83899999999999997</v>
      </c>
      <c r="D331" s="8">
        <v>-5.3850000000000001E-5</v>
      </c>
      <c r="E331">
        <v>-0.83899999999999997</v>
      </c>
      <c r="F331" s="8">
        <f t="shared" si="4"/>
        <v>-5.3850000000000002E-2</v>
      </c>
    </row>
    <row r="332" spans="1:6">
      <c r="A332" s="7" t="s">
        <v>114</v>
      </c>
      <c r="B332">
        <v>32.6</v>
      </c>
      <c r="C332">
        <v>-0.79900000000000004</v>
      </c>
      <c r="D332" s="8">
        <v>-5.1839999999999998E-5</v>
      </c>
      <c r="E332">
        <v>-0.79900000000000004</v>
      </c>
      <c r="F332" s="8">
        <f t="shared" si="4"/>
        <v>-5.1839999999999997E-2</v>
      </c>
    </row>
    <row r="333" spans="1:6">
      <c r="A333" s="7" t="s">
        <v>115</v>
      </c>
      <c r="B333">
        <v>33</v>
      </c>
      <c r="C333">
        <v>-0.75900000000000001</v>
      </c>
      <c r="D333" s="8">
        <v>-5.0019999999999999E-5</v>
      </c>
      <c r="E333">
        <v>-0.75900000000000001</v>
      </c>
      <c r="F333" s="8">
        <f t="shared" si="4"/>
        <v>-5.0020000000000002E-2</v>
      </c>
    </row>
    <row r="334" spans="1:6">
      <c r="A334" s="7" t="s">
        <v>116</v>
      </c>
      <c r="B334">
        <v>33.4</v>
      </c>
      <c r="C334">
        <v>-0.71899999999999997</v>
      </c>
      <c r="D334" s="8">
        <v>-4.833E-5</v>
      </c>
      <c r="E334">
        <v>-0.71899999999999997</v>
      </c>
      <c r="F334" s="8">
        <f t="shared" si="4"/>
        <v>-4.8329999999999998E-2</v>
      </c>
    </row>
    <row r="335" spans="1:6">
      <c r="A335" s="7" t="s">
        <v>117</v>
      </c>
      <c r="B335">
        <v>33.799999999999997</v>
      </c>
      <c r="C335">
        <v>-0.67900000000000005</v>
      </c>
      <c r="D335" s="8">
        <v>-4.672E-5</v>
      </c>
      <c r="E335">
        <v>-0.67900000000000005</v>
      </c>
      <c r="F335" s="8">
        <f t="shared" si="4"/>
        <v>-4.6719999999999998E-2</v>
      </c>
    </row>
    <row r="336" spans="1:6">
      <c r="A336" s="7" t="s">
        <v>118</v>
      </c>
      <c r="B336">
        <v>34.200000000000003</v>
      </c>
      <c r="C336">
        <v>-0.63900000000000001</v>
      </c>
      <c r="D336" s="8">
        <v>-4.5189999999999999E-5</v>
      </c>
      <c r="E336">
        <v>-0.63900000000000001</v>
      </c>
      <c r="F336" s="8">
        <f t="shared" si="4"/>
        <v>-4.5190000000000001E-2</v>
      </c>
    </row>
    <row r="337" spans="1:6">
      <c r="A337" s="7" t="s">
        <v>119</v>
      </c>
      <c r="B337">
        <v>34.6</v>
      </c>
      <c r="C337">
        <v>-0.59899999999999998</v>
      </c>
      <c r="D337" s="8">
        <v>-4.3770000000000003E-5</v>
      </c>
      <c r="E337">
        <v>-0.59899999999999998</v>
      </c>
      <c r="F337" s="8">
        <f t="shared" si="4"/>
        <v>-4.3770000000000003E-2</v>
      </c>
    </row>
    <row r="338" spans="1:6">
      <c r="A338" s="7" t="s">
        <v>120</v>
      </c>
      <c r="B338">
        <v>35</v>
      </c>
      <c r="C338">
        <v>-0.55900000000000005</v>
      </c>
      <c r="D338" s="8">
        <v>-4.2360000000000001E-5</v>
      </c>
      <c r="E338">
        <v>-0.55900000000000005</v>
      </c>
      <c r="F338" s="8">
        <f t="shared" si="4"/>
        <v>-4.2360000000000002E-2</v>
      </c>
    </row>
    <row r="339" spans="1:6">
      <c r="A339" s="7" t="s">
        <v>121</v>
      </c>
      <c r="B339">
        <v>35.4</v>
      </c>
      <c r="C339">
        <v>-0.51900000000000002</v>
      </c>
      <c r="D339" s="8">
        <v>-4.1E-5</v>
      </c>
      <c r="E339">
        <v>-0.51900000000000002</v>
      </c>
      <c r="F339" s="8">
        <f t="shared" si="4"/>
        <v>-4.1000000000000002E-2</v>
      </c>
    </row>
    <row r="340" spans="1:6">
      <c r="A340" s="7" t="s">
        <v>122</v>
      </c>
      <c r="B340">
        <v>35.799999999999997</v>
      </c>
      <c r="C340">
        <v>-0.47899999999999998</v>
      </c>
      <c r="D340" s="8">
        <v>-3.9650000000000002E-5</v>
      </c>
      <c r="E340">
        <v>-0.47899999999999998</v>
      </c>
      <c r="F340" s="8">
        <f t="shared" si="4"/>
        <v>-3.9650000000000005E-2</v>
      </c>
    </row>
    <row r="341" spans="1:6">
      <c r="A341" s="7" t="s">
        <v>123</v>
      </c>
      <c r="B341">
        <v>36.200000000000003</v>
      </c>
      <c r="C341">
        <v>-0.439</v>
      </c>
      <c r="D341" s="8">
        <v>-3.8279999999999999E-5</v>
      </c>
      <c r="E341">
        <v>-0.439</v>
      </c>
      <c r="F341" s="8">
        <f t="shared" ref="F341:F404" si="5">D341*1000</f>
        <v>-3.8280000000000002E-2</v>
      </c>
    </row>
    <row r="342" spans="1:6">
      <c r="A342" s="7" t="s">
        <v>124</v>
      </c>
      <c r="B342">
        <v>36.6</v>
      </c>
      <c r="C342">
        <v>-0.39900000000000002</v>
      </c>
      <c r="D342" s="8">
        <v>-3.684E-5</v>
      </c>
      <c r="E342">
        <v>-0.39900000000000002</v>
      </c>
      <c r="F342" s="8">
        <f t="shared" si="5"/>
        <v>-3.6839999999999998E-2</v>
      </c>
    </row>
    <row r="343" spans="1:6">
      <c r="A343" s="7" t="s">
        <v>125</v>
      </c>
      <c r="B343">
        <v>37</v>
      </c>
      <c r="C343">
        <v>-0.35899999999999999</v>
      </c>
      <c r="D343" s="8">
        <v>-3.5219999999999998E-5</v>
      </c>
      <c r="E343">
        <v>-0.35899999999999999</v>
      </c>
      <c r="F343" s="8">
        <f t="shared" si="5"/>
        <v>-3.5220000000000001E-2</v>
      </c>
    </row>
    <row r="344" spans="1:6">
      <c r="A344" s="7" t="s">
        <v>126</v>
      </c>
      <c r="B344">
        <v>37.4</v>
      </c>
      <c r="C344">
        <v>-0.31900000000000001</v>
      </c>
      <c r="D344" s="8">
        <v>-3.3470000000000003E-5</v>
      </c>
      <c r="E344">
        <v>-0.31900000000000001</v>
      </c>
      <c r="F344" s="8">
        <f t="shared" si="5"/>
        <v>-3.347E-2</v>
      </c>
    </row>
    <row r="345" spans="1:6">
      <c r="A345" s="7" t="s">
        <v>127</v>
      </c>
      <c r="B345">
        <v>37.799999999999997</v>
      </c>
      <c r="C345">
        <v>-0.27900000000000003</v>
      </c>
      <c r="D345" s="8">
        <v>-3.1510000000000002E-5</v>
      </c>
      <c r="E345">
        <v>-0.27900000000000003</v>
      </c>
      <c r="F345" s="8">
        <f t="shared" si="5"/>
        <v>-3.1510000000000003E-2</v>
      </c>
    </row>
    <row r="346" spans="1:6">
      <c r="A346" s="7" t="s">
        <v>128</v>
      </c>
      <c r="B346">
        <v>38.200000000000003</v>
      </c>
      <c r="C346">
        <v>-0.23899999999999999</v>
      </c>
      <c r="D346" s="8">
        <v>-2.9009999999999998E-5</v>
      </c>
      <c r="E346">
        <v>-0.23899999999999999</v>
      </c>
      <c r="F346" s="8">
        <f t="shared" si="5"/>
        <v>-2.9009999999999998E-2</v>
      </c>
    </row>
    <row r="347" spans="1:6">
      <c r="A347" s="7" t="s">
        <v>129</v>
      </c>
      <c r="B347">
        <v>38.6</v>
      </c>
      <c r="C347">
        <v>-0.19900000000000001</v>
      </c>
      <c r="D347" s="8">
        <v>-2.5709999999999999E-5</v>
      </c>
      <c r="E347">
        <v>-0.19900000000000001</v>
      </c>
      <c r="F347" s="8">
        <f t="shared" si="5"/>
        <v>-2.571E-2</v>
      </c>
    </row>
    <row r="348" spans="1:6">
      <c r="A348" s="7" t="s">
        <v>130</v>
      </c>
      <c r="B348">
        <v>39</v>
      </c>
      <c r="C348">
        <v>-0.159</v>
      </c>
      <c r="D348" s="8">
        <v>-2.0800000000000001E-5</v>
      </c>
      <c r="E348">
        <v>-0.159</v>
      </c>
      <c r="F348" s="8">
        <f t="shared" si="5"/>
        <v>-2.0799999999999999E-2</v>
      </c>
    </row>
    <row r="349" spans="1:6">
      <c r="A349" s="7" t="s">
        <v>131</v>
      </c>
      <c r="B349">
        <v>39.4</v>
      </c>
      <c r="C349">
        <v>-0.11899999999999999</v>
      </c>
      <c r="D349" s="8">
        <v>-1.311E-5</v>
      </c>
      <c r="E349">
        <v>-0.11899999999999999</v>
      </c>
      <c r="F349" s="8">
        <f t="shared" si="5"/>
        <v>-1.311E-2</v>
      </c>
    </row>
    <row r="350" spans="1:6">
      <c r="A350" s="7" t="s">
        <v>132</v>
      </c>
      <c r="B350">
        <v>39.799999999999997</v>
      </c>
      <c r="C350">
        <v>-7.9000000000000001E-2</v>
      </c>
      <c r="D350" s="8">
        <v>-1.42E-6</v>
      </c>
      <c r="E350">
        <v>-7.9000000000000001E-2</v>
      </c>
      <c r="F350" s="8">
        <f t="shared" si="5"/>
        <v>-1.42E-3</v>
      </c>
    </row>
    <row r="351" spans="1:6">
      <c r="A351" s="7" t="s">
        <v>133</v>
      </c>
      <c r="B351">
        <v>40.200000000000003</v>
      </c>
      <c r="C351">
        <v>-3.9E-2</v>
      </c>
      <c r="D351" s="8">
        <v>1.432E-5</v>
      </c>
      <c r="E351">
        <v>-3.9E-2</v>
      </c>
      <c r="F351" s="8">
        <f t="shared" si="5"/>
        <v>1.4319999999999999E-2</v>
      </c>
    </row>
    <row r="352" spans="1:6">
      <c r="A352" s="7" t="s">
        <v>134</v>
      </c>
      <c r="B352">
        <v>40.6</v>
      </c>
      <c r="C352">
        <v>-4.0000000000000001E-3</v>
      </c>
      <c r="D352" s="8">
        <v>2.8690000000000001E-5</v>
      </c>
      <c r="E352">
        <v>-4.0000000000000001E-3</v>
      </c>
      <c r="F352" s="8">
        <f t="shared" si="5"/>
        <v>2.869E-2</v>
      </c>
    </row>
    <row r="353" spans="1:6">
      <c r="A353" s="7" t="s">
        <v>135</v>
      </c>
      <c r="B353">
        <v>41</v>
      </c>
      <c r="C353">
        <v>0</v>
      </c>
      <c r="D353" s="8">
        <v>2.5320000000000002E-5</v>
      </c>
      <c r="F353" s="8"/>
    </row>
    <row r="354" spans="1:6">
      <c r="A354" s="7" t="s">
        <v>136</v>
      </c>
      <c r="B354">
        <v>41.4</v>
      </c>
      <c r="C354">
        <v>0</v>
      </c>
      <c r="D354" s="8">
        <v>2.1780000000000002E-5</v>
      </c>
      <c r="F354" s="8"/>
    </row>
    <row r="355" spans="1:6">
      <c r="F355" s="8"/>
    </row>
    <row r="356" spans="1:6">
      <c r="A356" s="7" t="s">
        <v>12</v>
      </c>
      <c r="B356" t="s">
        <v>141</v>
      </c>
      <c r="C356" t="s">
        <v>14</v>
      </c>
      <c r="D356" s="8" t="s">
        <v>15</v>
      </c>
      <c r="E356">
        <v>16.201499999999999</v>
      </c>
      <c r="F356" s="8"/>
    </row>
    <row r="357" spans="1:6">
      <c r="F357" s="8"/>
    </row>
    <row r="358" spans="1:6">
      <c r="A358" s="7" t="s">
        <v>19</v>
      </c>
      <c r="B358" t="s">
        <v>142</v>
      </c>
      <c r="F358" s="8"/>
    </row>
    <row r="359" spans="1:6">
      <c r="B359">
        <v>0</v>
      </c>
      <c r="C359">
        <v>1</v>
      </c>
      <c r="D359" s="8" t="s">
        <v>25</v>
      </c>
      <c r="F359" s="8"/>
    </row>
    <row r="360" spans="1:6">
      <c r="F360" s="8"/>
    </row>
    <row r="361" spans="1:6">
      <c r="A361" s="7" t="s">
        <v>26</v>
      </c>
      <c r="B361">
        <v>105</v>
      </c>
      <c r="F361" s="8"/>
    </row>
    <row r="362" spans="1:6">
      <c r="A362" s="7" t="s">
        <v>27</v>
      </c>
      <c r="B362">
        <v>3</v>
      </c>
      <c r="F362" s="8"/>
    </row>
    <row r="363" spans="1:6">
      <c r="F363" s="8"/>
    </row>
    <row r="364" spans="1:6">
      <c r="A364" s="7" t="s">
        <v>28</v>
      </c>
      <c r="B364" t="s">
        <v>29</v>
      </c>
      <c r="C364" t="s">
        <v>30</v>
      </c>
      <c r="D364" s="8" t="s">
        <v>31</v>
      </c>
      <c r="F364" s="8"/>
    </row>
    <row r="365" spans="1:6">
      <c r="A365" s="7" t="s">
        <v>32</v>
      </c>
      <c r="B365">
        <v>0</v>
      </c>
      <c r="C365">
        <v>0</v>
      </c>
      <c r="D365" s="8">
        <v>3.0300000000000001E-5</v>
      </c>
      <c r="F365" s="8"/>
    </row>
    <row r="366" spans="1:6">
      <c r="A366" s="7" t="s">
        <v>33</v>
      </c>
      <c r="B366">
        <v>0.2</v>
      </c>
      <c r="C366">
        <v>0</v>
      </c>
      <c r="D366" s="8">
        <v>2.739E-5</v>
      </c>
      <c r="F366" s="8"/>
    </row>
    <row r="367" spans="1:6">
      <c r="A367" s="7" t="s">
        <v>34</v>
      </c>
      <c r="B367">
        <v>0.6</v>
      </c>
      <c r="C367">
        <v>5.0000000000000001E-3</v>
      </c>
      <c r="D367" s="8">
        <v>3.3030000000000001E-5</v>
      </c>
      <c r="E367">
        <v>0.04</v>
      </c>
      <c r="F367" s="8">
        <f>D367*1000000</f>
        <v>33.03</v>
      </c>
    </row>
    <row r="368" spans="1:6">
      <c r="A368" s="7" t="s">
        <v>35</v>
      </c>
      <c r="B368">
        <v>1</v>
      </c>
      <c r="C368">
        <v>4.1000000000000002E-2</v>
      </c>
      <c r="D368" s="8">
        <v>7.4679999999999996E-5</v>
      </c>
      <c r="E368">
        <v>4.1000000000000002E-2</v>
      </c>
      <c r="F368" s="8">
        <f>D368*1000</f>
        <v>7.4679999999999996E-2</v>
      </c>
    </row>
    <row r="369" spans="1:6">
      <c r="A369" s="7" t="s">
        <v>36</v>
      </c>
      <c r="B369">
        <v>1.4</v>
      </c>
      <c r="C369">
        <v>8.1000000000000003E-2</v>
      </c>
      <c r="D369" s="8">
        <v>1.055E-4</v>
      </c>
      <c r="E369">
        <v>8.1000000000000003E-2</v>
      </c>
      <c r="F369" s="8">
        <f t="shared" si="5"/>
        <v>0.1055</v>
      </c>
    </row>
    <row r="370" spans="1:6">
      <c r="A370" s="7" t="s">
        <v>37</v>
      </c>
      <c r="B370">
        <v>1.8</v>
      </c>
      <c r="C370">
        <v>0.121</v>
      </c>
      <c r="D370" s="8">
        <v>1.227E-4</v>
      </c>
      <c r="E370">
        <v>0.121</v>
      </c>
      <c r="F370" s="8">
        <f t="shared" si="5"/>
        <v>0.1227</v>
      </c>
    </row>
    <row r="371" spans="1:6">
      <c r="A371" s="7" t="s">
        <v>38</v>
      </c>
      <c r="B371">
        <v>2.2000000000000002</v>
      </c>
      <c r="C371">
        <v>0.161</v>
      </c>
      <c r="D371" s="8">
        <v>1.2909999999999999E-4</v>
      </c>
      <c r="E371">
        <v>0.161</v>
      </c>
      <c r="F371" s="8">
        <f t="shared" si="5"/>
        <v>0.12909999999999999</v>
      </c>
    </row>
    <row r="372" spans="1:6">
      <c r="A372" s="7" t="s">
        <v>39</v>
      </c>
      <c r="B372">
        <v>2.6</v>
      </c>
      <c r="C372">
        <v>0.20100000000000001</v>
      </c>
      <c r="D372" s="8">
        <v>1.293E-4</v>
      </c>
      <c r="E372">
        <v>0.20100000000000001</v>
      </c>
      <c r="F372" s="9">
        <f t="shared" si="5"/>
        <v>0.1293</v>
      </c>
    </row>
    <row r="373" spans="1:6">
      <c r="A373" s="7" t="s">
        <v>40</v>
      </c>
      <c r="B373">
        <v>3</v>
      </c>
      <c r="C373">
        <v>0.24099999999999999</v>
      </c>
      <c r="D373" s="8">
        <v>1.2679999999999999E-4</v>
      </c>
      <c r="E373">
        <v>0.24099999999999999</v>
      </c>
      <c r="F373" s="8">
        <f t="shared" si="5"/>
        <v>0.1268</v>
      </c>
    </row>
    <row r="374" spans="1:6">
      <c r="A374" s="7" t="s">
        <v>41</v>
      </c>
      <c r="B374">
        <v>3.4</v>
      </c>
      <c r="C374">
        <v>0.28100000000000003</v>
      </c>
      <c r="D374" s="8">
        <v>1.2339999999999999E-4</v>
      </c>
      <c r="E374">
        <v>0.28100000000000003</v>
      </c>
      <c r="F374" s="8">
        <f t="shared" si="5"/>
        <v>0.1234</v>
      </c>
    </row>
    <row r="375" spans="1:6">
      <c r="A375" s="7" t="s">
        <v>42</v>
      </c>
      <c r="B375">
        <v>3.8</v>
      </c>
      <c r="C375">
        <v>0.32100000000000001</v>
      </c>
      <c r="D375" s="8">
        <v>1.197E-4</v>
      </c>
      <c r="E375">
        <v>0.32100000000000001</v>
      </c>
      <c r="F375" s="8">
        <f t="shared" si="5"/>
        <v>0.1197</v>
      </c>
    </row>
    <row r="376" spans="1:6">
      <c r="A376" s="7" t="s">
        <v>43</v>
      </c>
      <c r="B376">
        <v>4.2</v>
      </c>
      <c r="C376">
        <v>0.36099999999999999</v>
      </c>
      <c r="D376" s="8">
        <v>1.159E-4</v>
      </c>
      <c r="E376">
        <v>0.36099999999999999</v>
      </c>
      <c r="F376" s="8">
        <f t="shared" si="5"/>
        <v>0.1159</v>
      </c>
    </row>
    <row r="377" spans="1:6">
      <c r="A377" s="7" t="s">
        <v>44</v>
      </c>
      <c r="B377">
        <v>4.5999999999999996</v>
      </c>
      <c r="C377">
        <v>0.40100000000000002</v>
      </c>
      <c r="D377" s="8">
        <v>1.1230000000000001E-4</v>
      </c>
      <c r="E377">
        <v>0.40100000000000002</v>
      </c>
      <c r="F377" s="8">
        <f t="shared" si="5"/>
        <v>0.11230000000000001</v>
      </c>
    </row>
    <row r="378" spans="1:6">
      <c r="A378" s="7" t="s">
        <v>45</v>
      </c>
      <c r="B378">
        <v>5</v>
      </c>
      <c r="C378">
        <v>0.441</v>
      </c>
      <c r="D378" s="8">
        <v>1.089E-4</v>
      </c>
      <c r="E378">
        <v>0.441</v>
      </c>
      <c r="F378" s="8">
        <f t="shared" si="5"/>
        <v>0.10890000000000001</v>
      </c>
    </row>
    <row r="379" spans="1:6">
      <c r="A379" s="7" t="s">
        <v>46</v>
      </c>
      <c r="B379">
        <v>5.4</v>
      </c>
      <c r="C379">
        <v>0.48099999999999998</v>
      </c>
      <c r="D379" s="8">
        <v>1.059E-4</v>
      </c>
      <c r="E379">
        <v>0.48099999999999998</v>
      </c>
      <c r="F379" s="8">
        <f t="shared" si="5"/>
        <v>0.10589999999999999</v>
      </c>
    </row>
    <row r="380" spans="1:6">
      <c r="A380" s="7" t="s">
        <v>47</v>
      </c>
      <c r="B380">
        <v>5.8</v>
      </c>
      <c r="C380">
        <v>0.52100000000000002</v>
      </c>
      <c r="D380" s="8">
        <v>1.037E-4</v>
      </c>
      <c r="E380">
        <v>0.52100000000000002</v>
      </c>
      <c r="F380" s="8">
        <f t="shared" si="5"/>
        <v>0.1037</v>
      </c>
    </row>
    <row r="381" spans="1:6">
      <c r="A381" s="7" t="s">
        <v>48</v>
      </c>
      <c r="B381">
        <v>6.2</v>
      </c>
      <c r="C381">
        <v>0.56100000000000005</v>
      </c>
      <c r="D381" s="8">
        <v>1.0280000000000001E-4</v>
      </c>
      <c r="E381">
        <v>0.56100000000000005</v>
      </c>
      <c r="F381" s="8">
        <f t="shared" si="5"/>
        <v>0.1028</v>
      </c>
    </row>
    <row r="382" spans="1:6">
      <c r="A382" s="7" t="s">
        <v>49</v>
      </c>
      <c r="B382">
        <v>6.6</v>
      </c>
      <c r="C382">
        <v>0.60099999999999998</v>
      </c>
      <c r="D382" s="8">
        <v>1.032E-4</v>
      </c>
      <c r="E382">
        <v>0.60099999999999998</v>
      </c>
      <c r="F382" s="8">
        <f t="shared" si="5"/>
        <v>0.1032</v>
      </c>
    </row>
    <row r="383" spans="1:6">
      <c r="A383" s="7" t="s">
        <v>50</v>
      </c>
      <c r="B383">
        <v>7</v>
      </c>
      <c r="C383">
        <v>0.64100000000000001</v>
      </c>
      <c r="D383" s="8">
        <v>1.039E-4</v>
      </c>
      <c r="E383">
        <v>0.64100000000000001</v>
      </c>
      <c r="F383" s="8">
        <f t="shared" si="5"/>
        <v>0.10390000000000001</v>
      </c>
    </row>
    <row r="384" spans="1:6">
      <c r="A384" s="7" t="s">
        <v>51</v>
      </c>
      <c r="B384">
        <v>7.4</v>
      </c>
      <c r="C384">
        <v>0.68100000000000005</v>
      </c>
      <c r="D384" s="8">
        <v>1.039E-4</v>
      </c>
      <c r="E384">
        <v>0.68100000000000005</v>
      </c>
      <c r="F384" s="8">
        <f t="shared" si="5"/>
        <v>0.10390000000000001</v>
      </c>
    </row>
    <row r="385" spans="1:6">
      <c r="A385" s="7" t="s">
        <v>52</v>
      </c>
      <c r="B385">
        <v>7.8</v>
      </c>
      <c r="C385">
        <v>0.72099999999999997</v>
      </c>
      <c r="D385" s="8">
        <v>1.03E-4</v>
      </c>
      <c r="E385">
        <v>0.72099999999999997</v>
      </c>
      <c r="F385" s="8">
        <f t="shared" si="5"/>
        <v>0.10299999999999999</v>
      </c>
    </row>
    <row r="386" spans="1:6">
      <c r="A386" s="7" t="s">
        <v>53</v>
      </c>
      <c r="B386">
        <v>8.1999999999999993</v>
      </c>
      <c r="C386">
        <v>0.76100000000000001</v>
      </c>
      <c r="D386" s="8">
        <v>1.015E-4</v>
      </c>
      <c r="E386">
        <v>0.76100000000000001</v>
      </c>
      <c r="F386" s="8">
        <f t="shared" si="5"/>
        <v>0.10150000000000001</v>
      </c>
    </row>
    <row r="387" spans="1:6">
      <c r="A387" s="7" t="s">
        <v>54</v>
      </c>
      <c r="B387">
        <v>8.6</v>
      </c>
      <c r="C387">
        <v>0.80100000000000005</v>
      </c>
      <c r="D387" s="8">
        <v>9.9580000000000005E-5</v>
      </c>
      <c r="E387">
        <v>0.80100000000000005</v>
      </c>
      <c r="F387" s="8">
        <f t="shared" si="5"/>
        <v>9.9580000000000002E-2</v>
      </c>
    </row>
    <row r="388" spans="1:6">
      <c r="A388" s="7" t="s">
        <v>55</v>
      </c>
      <c r="B388">
        <v>9</v>
      </c>
      <c r="C388">
        <v>0.84099999999999997</v>
      </c>
      <c r="D388" s="8">
        <v>9.7620000000000004E-5</v>
      </c>
      <c r="E388">
        <v>0.84099999999999997</v>
      </c>
      <c r="F388" s="8">
        <f t="shared" si="5"/>
        <v>9.7619999999999998E-2</v>
      </c>
    </row>
    <row r="389" spans="1:6">
      <c r="A389" s="7" t="s">
        <v>56</v>
      </c>
      <c r="B389">
        <v>9.4</v>
      </c>
      <c r="C389">
        <v>0.88100000000000001</v>
      </c>
      <c r="D389" s="8">
        <v>9.5619999999999996E-5</v>
      </c>
      <c r="E389">
        <v>0.88100000000000001</v>
      </c>
      <c r="F389" s="8">
        <f t="shared" si="5"/>
        <v>9.5619999999999997E-2</v>
      </c>
    </row>
    <row r="390" spans="1:6">
      <c r="A390" s="7" t="s">
        <v>57</v>
      </c>
      <c r="B390">
        <v>9.8000000000000007</v>
      </c>
      <c r="C390">
        <v>0.92100000000000004</v>
      </c>
      <c r="D390" s="8">
        <v>9.3809999999999998E-5</v>
      </c>
      <c r="E390">
        <v>0.92100000000000004</v>
      </c>
      <c r="F390" s="8">
        <f t="shared" si="5"/>
        <v>9.3810000000000004E-2</v>
      </c>
    </row>
    <row r="391" spans="1:6">
      <c r="A391" s="7" t="s">
        <v>58</v>
      </c>
      <c r="B391">
        <v>10.199999999999999</v>
      </c>
      <c r="C391">
        <v>0.96099999999999997</v>
      </c>
      <c r="D391" s="8">
        <v>9.2070000000000004E-5</v>
      </c>
      <c r="E391">
        <v>0.96099999999999997</v>
      </c>
      <c r="F391" s="8">
        <f t="shared" si="5"/>
        <v>9.2069999999999999E-2</v>
      </c>
    </row>
    <row r="392" spans="1:6">
      <c r="A392" s="7" t="s">
        <v>59</v>
      </c>
      <c r="B392">
        <v>10.6</v>
      </c>
      <c r="C392">
        <v>0.99099999999999999</v>
      </c>
      <c r="D392" s="8">
        <v>8.988E-5</v>
      </c>
      <c r="E392">
        <v>0.99099999999999999</v>
      </c>
      <c r="F392" s="8">
        <f t="shared" si="5"/>
        <v>8.9880000000000002E-2</v>
      </c>
    </row>
    <row r="393" spans="1:6">
      <c r="A393" s="7" t="s">
        <v>60</v>
      </c>
      <c r="B393">
        <v>11</v>
      </c>
      <c r="C393">
        <v>0.95899999999999996</v>
      </c>
      <c r="D393" s="8">
        <v>8.5699999999999996E-5</v>
      </c>
      <c r="E393">
        <v>0.95899999999999996</v>
      </c>
      <c r="F393" s="8">
        <f t="shared" si="5"/>
        <v>8.5699999999999998E-2</v>
      </c>
    </row>
    <row r="394" spans="1:6">
      <c r="A394" s="7" t="s">
        <v>61</v>
      </c>
      <c r="B394">
        <v>11.4</v>
      </c>
      <c r="C394">
        <v>0.91900000000000004</v>
      </c>
      <c r="D394" s="8">
        <v>8.2360000000000004E-5</v>
      </c>
      <c r="E394">
        <v>0.91900000000000004</v>
      </c>
      <c r="F394" s="8">
        <f t="shared" si="5"/>
        <v>8.2360000000000003E-2</v>
      </c>
    </row>
    <row r="395" spans="1:6">
      <c r="A395" s="7" t="s">
        <v>62</v>
      </c>
      <c r="B395">
        <v>11.8</v>
      </c>
      <c r="C395">
        <v>0.879</v>
      </c>
      <c r="D395" s="8">
        <v>7.9510000000000003E-5</v>
      </c>
      <c r="E395">
        <v>0.879</v>
      </c>
      <c r="F395" s="8">
        <f t="shared" si="5"/>
        <v>7.9509999999999997E-2</v>
      </c>
    </row>
    <row r="396" spans="1:6">
      <c r="A396" s="7" t="s">
        <v>63</v>
      </c>
      <c r="B396">
        <v>12.2</v>
      </c>
      <c r="C396">
        <v>0.83899999999999997</v>
      </c>
      <c r="D396" s="8">
        <v>7.6890000000000004E-5</v>
      </c>
      <c r="E396">
        <v>0.83899999999999997</v>
      </c>
      <c r="F396" s="8">
        <f t="shared" si="5"/>
        <v>7.689E-2</v>
      </c>
    </row>
    <row r="397" spans="1:6">
      <c r="A397" s="7" t="s">
        <v>64</v>
      </c>
      <c r="B397">
        <v>12.6</v>
      </c>
      <c r="C397">
        <v>0.79900000000000004</v>
      </c>
      <c r="D397" s="8">
        <v>7.4389999999999998E-5</v>
      </c>
      <c r="E397">
        <v>0.79900000000000004</v>
      </c>
      <c r="F397" s="8">
        <f t="shared" si="5"/>
        <v>7.4389999999999998E-2</v>
      </c>
    </row>
    <row r="398" spans="1:6">
      <c r="A398" s="7" t="s">
        <v>65</v>
      </c>
      <c r="B398">
        <v>13</v>
      </c>
      <c r="C398">
        <v>0.75900000000000001</v>
      </c>
      <c r="D398" s="8">
        <v>7.2080000000000001E-5</v>
      </c>
      <c r="E398">
        <v>0.75900000000000001</v>
      </c>
      <c r="F398" s="8">
        <f t="shared" si="5"/>
        <v>7.2080000000000005E-2</v>
      </c>
    </row>
    <row r="399" spans="1:6">
      <c r="A399" s="7" t="s">
        <v>66</v>
      </c>
      <c r="B399">
        <v>13.4</v>
      </c>
      <c r="C399">
        <v>0.71899999999999997</v>
      </c>
      <c r="D399" s="8">
        <v>6.9859999999999999E-5</v>
      </c>
      <c r="E399">
        <v>0.71899999999999997</v>
      </c>
      <c r="F399" s="8">
        <f t="shared" si="5"/>
        <v>6.9860000000000005E-2</v>
      </c>
    </row>
    <row r="400" spans="1:6">
      <c r="A400" s="7" t="s">
        <v>67</v>
      </c>
      <c r="B400">
        <v>13.8</v>
      </c>
      <c r="C400">
        <v>0.67900000000000005</v>
      </c>
      <c r="D400" s="8">
        <v>6.7769999999999997E-5</v>
      </c>
      <c r="E400">
        <v>0.67900000000000005</v>
      </c>
      <c r="F400" s="8">
        <f t="shared" si="5"/>
        <v>6.7769999999999997E-2</v>
      </c>
    </row>
    <row r="401" spans="1:6">
      <c r="A401" s="7" t="s">
        <v>68</v>
      </c>
      <c r="B401">
        <v>14.2</v>
      </c>
      <c r="C401">
        <v>0.63900000000000001</v>
      </c>
      <c r="D401" s="8">
        <v>6.5629999999999993E-5</v>
      </c>
      <c r="E401">
        <v>0.63900000000000001</v>
      </c>
      <c r="F401" s="8">
        <f t="shared" si="5"/>
        <v>6.5629999999999994E-2</v>
      </c>
    </row>
    <row r="402" spans="1:6">
      <c r="A402" s="7" t="s">
        <v>69</v>
      </c>
      <c r="B402">
        <v>14.6</v>
      </c>
      <c r="C402">
        <v>0.59899999999999998</v>
      </c>
      <c r="D402" s="8">
        <v>6.355E-5</v>
      </c>
      <c r="E402">
        <v>0.59899999999999998</v>
      </c>
      <c r="F402" s="8">
        <f t="shared" si="5"/>
        <v>6.3549999999999995E-2</v>
      </c>
    </row>
    <row r="403" spans="1:6">
      <c r="A403" s="7" t="s">
        <v>70</v>
      </c>
      <c r="B403">
        <v>15</v>
      </c>
      <c r="C403">
        <v>0.55900000000000005</v>
      </c>
      <c r="D403" s="8">
        <v>6.1489999999999996E-5</v>
      </c>
      <c r="E403">
        <v>0.55900000000000005</v>
      </c>
      <c r="F403" s="8">
        <f t="shared" si="5"/>
        <v>6.1489999999999996E-2</v>
      </c>
    </row>
    <row r="404" spans="1:6">
      <c r="A404" s="7" t="s">
        <v>71</v>
      </c>
      <c r="B404">
        <v>15.4</v>
      </c>
      <c r="C404">
        <v>0.51900000000000002</v>
      </c>
      <c r="D404" s="8">
        <v>5.9460000000000003E-5</v>
      </c>
      <c r="E404">
        <v>0.51900000000000002</v>
      </c>
      <c r="F404" s="8">
        <f t="shared" si="5"/>
        <v>5.9460000000000006E-2</v>
      </c>
    </row>
    <row r="405" spans="1:6">
      <c r="A405" s="7" t="s">
        <v>72</v>
      </c>
      <c r="B405">
        <v>15.8</v>
      </c>
      <c r="C405">
        <v>0.47899999999999998</v>
      </c>
      <c r="D405" s="8">
        <v>5.7510000000000003E-5</v>
      </c>
      <c r="E405">
        <v>0.47899999999999998</v>
      </c>
      <c r="F405" s="8">
        <f t="shared" ref="F405:F467" si="6">D405*1000</f>
        <v>5.7510000000000006E-2</v>
      </c>
    </row>
    <row r="406" spans="1:6">
      <c r="A406" s="7" t="s">
        <v>73</v>
      </c>
      <c r="B406">
        <v>16.2</v>
      </c>
      <c r="C406">
        <v>0.439</v>
      </c>
      <c r="D406" s="8">
        <v>5.5630000000000001E-5</v>
      </c>
      <c r="E406">
        <v>0.439</v>
      </c>
      <c r="F406" s="8">
        <f t="shared" si="6"/>
        <v>5.5629999999999999E-2</v>
      </c>
    </row>
    <row r="407" spans="1:6">
      <c r="A407" s="7" t="s">
        <v>74</v>
      </c>
      <c r="B407">
        <v>16.600000000000001</v>
      </c>
      <c r="C407">
        <v>0.39900000000000002</v>
      </c>
      <c r="D407" s="8">
        <v>5.3789999999999998E-5</v>
      </c>
      <c r="E407">
        <v>0.39900000000000002</v>
      </c>
      <c r="F407" s="8">
        <f t="shared" si="6"/>
        <v>5.3789999999999998E-2</v>
      </c>
    </row>
    <row r="408" spans="1:6">
      <c r="A408" s="7" t="s">
        <v>75</v>
      </c>
      <c r="B408">
        <v>17</v>
      </c>
      <c r="C408">
        <v>0.35899999999999999</v>
      </c>
      <c r="D408" s="8">
        <v>5.198E-5</v>
      </c>
      <c r="E408">
        <v>0.35899999999999999</v>
      </c>
      <c r="F408" s="8">
        <f t="shared" si="6"/>
        <v>5.1979999999999998E-2</v>
      </c>
    </row>
    <row r="409" spans="1:6">
      <c r="A409" s="7" t="s">
        <v>76</v>
      </c>
      <c r="B409">
        <v>17.399999999999999</v>
      </c>
      <c r="C409">
        <v>0.31900000000000001</v>
      </c>
      <c r="D409" s="8">
        <v>5.0040000000000002E-5</v>
      </c>
      <c r="E409">
        <v>0.31900000000000001</v>
      </c>
      <c r="F409" s="8">
        <f t="shared" si="6"/>
        <v>5.0040000000000001E-2</v>
      </c>
    </row>
    <row r="410" spans="1:6">
      <c r="A410" s="7" t="s">
        <v>77</v>
      </c>
      <c r="B410">
        <v>17.8</v>
      </c>
      <c r="C410">
        <v>0.27900000000000003</v>
      </c>
      <c r="D410" s="8">
        <v>4.7790000000000002E-5</v>
      </c>
      <c r="E410">
        <v>0.27900000000000003</v>
      </c>
      <c r="F410" s="8">
        <f t="shared" si="6"/>
        <v>4.7789999999999999E-2</v>
      </c>
    </row>
    <row r="411" spans="1:6">
      <c r="A411" s="7" t="s">
        <v>78</v>
      </c>
      <c r="B411">
        <v>18.2</v>
      </c>
      <c r="C411">
        <v>0.23899999999999999</v>
      </c>
      <c r="D411" s="8">
        <v>4.4740000000000002E-5</v>
      </c>
      <c r="E411">
        <v>0.23899999999999999</v>
      </c>
      <c r="F411" s="8">
        <f t="shared" si="6"/>
        <v>4.4740000000000002E-2</v>
      </c>
    </row>
    <row r="412" spans="1:6">
      <c r="A412" s="7" t="s">
        <v>79</v>
      </c>
      <c r="B412">
        <v>18.600000000000001</v>
      </c>
      <c r="C412">
        <v>0.19900000000000001</v>
      </c>
      <c r="D412" s="8">
        <v>3.9759999999999999E-5</v>
      </c>
      <c r="E412">
        <v>0.19900000000000001</v>
      </c>
      <c r="F412" s="8">
        <f t="shared" si="6"/>
        <v>3.9759999999999997E-2</v>
      </c>
    </row>
    <row r="413" spans="1:6">
      <c r="A413" s="7" t="s">
        <v>80</v>
      </c>
      <c r="B413">
        <v>19</v>
      </c>
      <c r="C413">
        <v>0.159</v>
      </c>
      <c r="D413" s="8">
        <v>3.0639999999999998E-5</v>
      </c>
      <c r="E413">
        <v>0.159</v>
      </c>
      <c r="F413" s="8">
        <f t="shared" si="6"/>
        <v>3.0639999999999997E-2</v>
      </c>
    </row>
    <row r="414" spans="1:6">
      <c r="A414" s="7" t="s">
        <v>81</v>
      </c>
      <c r="B414">
        <v>19.399999999999999</v>
      </c>
      <c r="C414">
        <v>0.11899999999999999</v>
      </c>
      <c r="D414" s="8">
        <v>1.579E-5</v>
      </c>
      <c r="E414">
        <v>0.11899999999999999</v>
      </c>
      <c r="F414" s="8">
        <f t="shared" si="6"/>
        <v>1.5789999999999998E-2</v>
      </c>
    </row>
    <row r="415" spans="1:6">
      <c r="A415" s="7" t="s">
        <v>82</v>
      </c>
      <c r="B415">
        <v>19.8</v>
      </c>
      <c r="C415">
        <v>7.9000000000000001E-2</v>
      </c>
      <c r="D415" s="8">
        <v>-7.4669999999999998E-6</v>
      </c>
      <c r="E415">
        <v>7.9000000000000001E-2</v>
      </c>
      <c r="F415" s="8">
        <f t="shared" si="6"/>
        <v>-7.4669999999999997E-3</v>
      </c>
    </row>
    <row r="416" spans="1:6">
      <c r="A416" s="7" t="s">
        <v>83</v>
      </c>
      <c r="B416">
        <v>20.2</v>
      </c>
      <c r="C416">
        <v>3.9E-2</v>
      </c>
      <c r="D416" s="8">
        <v>-3.8989999999999998E-5</v>
      </c>
      <c r="E416">
        <v>3.9E-2</v>
      </c>
      <c r="F416" s="8">
        <f t="shared" si="6"/>
        <v>-3.8989999999999997E-2</v>
      </c>
    </row>
    <row r="417" spans="1:6">
      <c r="A417" s="7" t="s">
        <v>84</v>
      </c>
      <c r="B417">
        <v>20.6</v>
      </c>
      <c r="C417">
        <v>-1E-3</v>
      </c>
      <c r="D417" s="8">
        <v>-7.5729999999999995E-5</v>
      </c>
      <c r="E417">
        <v>-1E-3</v>
      </c>
      <c r="F417" s="8">
        <f t="shared" si="6"/>
        <v>-7.5729999999999992E-2</v>
      </c>
    </row>
    <row r="418" spans="1:6">
      <c r="A418" s="7" t="s">
        <v>85</v>
      </c>
      <c r="B418">
        <v>21</v>
      </c>
      <c r="C418">
        <v>-4.1000000000000002E-2</v>
      </c>
      <c r="D418" s="8">
        <v>-1.111E-4</v>
      </c>
      <c r="E418">
        <v>-4.1000000000000002E-2</v>
      </c>
      <c r="F418" s="8">
        <f t="shared" si="6"/>
        <v>-0.1111</v>
      </c>
    </row>
    <row r="419" spans="1:6">
      <c r="A419" s="7" t="s">
        <v>86</v>
      </c>
      <c r="B419">
        <v>21.4</v>
      </c>
      <c r="C419">
        <v>-8.1000000000000003E-2</v>
      </c>
      <c r="D419" s="8">
        <v>-1.383E-4</v>
      </c>
      <c r="E419">
        <v>-8.1000000000000003E-2</v>
      </c>
      <c r="F419" s="8">
        <f t="shared" si="6"/>
        <v>-0.13830000000000001</v>
      </c>
    </row>
    <row r="420" spans="1:6">
      <c r="A420" s="7" t="s">
        <v>87</v>
      </c>
      <c r="B420">
        <v>21.8</v>
      </c>
      <c r="C420">
        <v>-0.121</v>
      </c>
      <c r="D420" s="8">
        <v>-1.5459999999999999E-4</v>
      </c>
      <c r="E420">
        <v>-0.121</v>
      </c>
      <c r="F420" s="8">
        <f t="shared" si="6"/>
        <v>-0.15459999999999999</v>
      </c>
    </row>
    <row r="421" spans="1:6">
      <c r="A421" s="7" t="s">
        <v>88</v>
      </c>
      <c r="B421">
        <v>22.2</v>
      </c>
      <c r="C421">
        <v>-0.161</v>
      </c>
      <c r="D421" s="8">
        <v>-1.6119999999999999E-4</v>
      </c>
      <c r="E421">
        <v>-0.161</v>
      </c>
      <c r="F421" s="8">
        <f t="shared" si="6"/>
        <v>-0.16119999999999998</v>
      </c>
    </row>
    <row r="422" spans="1:6">
      <c r="A422" s="7" t="s">
        <v>89</v>
      </c>
      <c r="B422">
        <v>22.6</v>
      </c>
      <c r="C422">
        <v>-0.20100000000000001</v>
      </c>
      <c r="D422" s="8">
        <v>-1.6119999999999999E-4</v>
      </c>
      <c r="E422">
        <v>-0.20100000000000001</v>
      </c>
      <c r="F422" s="8">
        <f t="shared" si="6"/>
        <v>-0.16119999999999998</v>
      </c>
    </row>
    <row r="423" spans="1:6">
      <c r="A423" s="7" t="s">
        <v>90</v>
      </c>
      <c r="B423">
        <v>23</v>
      </c>
      <c r="C423">
        <v>-0.24099999999999999</v>
      </c>
      <c r="D423" s="8">
        <v>-1.574E-4</v>
      </c>
      <c r="E423">
        <v>-0.24099999999999999</v>
      </c>
      <c r="F423" s="8">
        <f t="shared" si="6"/>
        <v>-0.15740000000000001</v>
      </c>
    </row>
    <row r="424" spans="1:6">
      <c r="A424" s="7" t="s">
        <v>91</v>
      </c>
      <c r="B424">
        <v>23.4</v>
      </c>
      <c r="C424">
        <v>-0.28100000000000003</v>
      </c>
      <c r="D424" s="8">
        <v>-1.5190000000000001E-4</v>
      </c>
      <c r="E424">
        <v>-0.28100000000000003</v>
      </c>
      <c r="F424" s="8">
        <f t="shared" si="6"/>
        <v>-0.15190000000000001</v>
      </c>
    </row>
    <row r="425" spans="1:6">
      <c r="A425" s="7" t="s">
        <v>92</v>
      </c>
      <c r="B425">
        <v>23.8</v>
      </c>
      <c r="C425">
        <v>-0.32100000000000001</v>
      </c>
      <c r="D425" s="8">
        <v>-1.4579999999999999E-4</v>
      </c>
      <c r="E425">
        <v>-0.32100000000000001</v>
      </c>
      <c r="F425" s="8">
        <f t="shared" si="6"/>
        <v>-0.14579999999999999</v>
      </c>
    </row>
    <row r="426" spans="1:6">
      <c r="A426" s="7" t="s">
        <v>93</v>
      </c>
      <c r="B426">
        <v>24.2</v>
      </c>
      <c r="C426">
        <v>-0.36099999999999999</v>
      </c>
      <c r="D426" s="8">
        <v>-1.3960000000000001E-4</v>
      </c>
      <c r="E426">
        <v>-0.36099999999999999</v>
      </c>
      <c r="F426" s="8">
        <f t="shared" si="6"/>
        <v>-0.1396</v>
      </c>
    </row>
    <row r="427" spans="1:6">
      <c r="A427" s="7" t="s">
        <v>94</v>
      </c>
      <c r="B427">
        <v>24.6</v>
      </c>
      <c r="C427">
        <v>-0.40100000000000002</v>
      </c>
      <c r="D427" s="8">
        <v>-1.3349999999999999E-4</v>
      </c>
      <c r="E427">
        <v>-0.40100000000000002</v>
      </c>
      <c r="F427" s="8">
        <f t="shared" si="6"/>
        <v>-0.13349999999999998</v>
      </c>
    </row>
    <row r="428" spans="1:6">
      <c r="A428" s="7" t="s">
        <v>95</v>
      </c>
      <c r="B428">
        <v>25</v>
      </c>
      <c r="C428">
        <v>-0.441</v>
      </c>
      <c r="D428" s="8">
        <v>-1.2769999999999999E-4</v>
      </c>
      <c r="E428">
        <v>-0.441</v>
      </c>
      <c r="F428" s="8">
        <f t="shared" si="6"/>
        <v>-0.12769999999999998</v>
      </c>
    </row>
    <row r="429" spans="1:6">
      <c r="A429" s="7" t="s">
        <v>96</v>
      </c>
      <c r="B429">
        <v>25.4</v>
      </c>
      <c r="C429">
        <v>-0.48099999999999998</v>
      </c>
      <c r="D429" s="8">
        <v>-1.2219999999999999E-4</v>
      </c>
      <c r="E429">
        <v>-0.48099999999999998</v>
      </c>
      <c r="F429" s="8">
        <f t="shared" si="6"/>
        <v>-0.12219999999999999</v>
      </c>
    </row>
    <row r="430" spans="1:6">
      <c r="A430" s="7" t="s">
        <v>97</v>
      </c>
      <c r="B430">
        <v>25.8</v>
      </c>
      <c r="C430">
        <v>-0.52100000000000002</v>
      </c>
      <c r="D430" s="8">
        <v>-1.171E-4</v>
      </c>
      <c r="E430">
        <v>-0.52100000000000002</v>
      </c>
      <c r="F430" s="8">
        <f t="shared" si="6"/>
        <v>-0.1171</v>
      </c>
    </row>
    <row r="431" spans="1:6">
      <c r="A431" s="7" t="s">
        <v>98</v>
      </c>
      <c r="B431">
        <v>26.2</v>
      </c>
      <c r="C431">
        <v>-0.56100000000000005</v>
      </c>
      <c r="D431" s="8">
        <v>-1.125E-4</v>
      </c>
      <c r="E431">
        <v>-0.56100000000000005</v>
      </c>
      <c r="F431" s="8">
        <f t="shared" si="6"/>
        <v>-0.1125</v>
      </c>
    </row>
    <row r="432" spans="1:6">
      <c r="A432" s="7" t="s">
        <v>99</v>
      </c>
      <c r="B432">
        <v>26.6</v>
      </c>
      <c r="C432">
        <v>-0.60099999999999998</v>
      </c>
      <c r="D432" s="8">
        <v>-1.0840000000000001E-4</v>
      </c>
      <c r="E432">
        <v>-0.60099999999999998</v>
      </c>
      <c r="F432" s="8">
        <f t="shared" si="6"/>
        <v>-0.10840000000000001</v>
      </c>
    </row>
    <row r="433" spans="1:6">
      <c r="A433" s="7" t="s">
        <v>100</v>
      </c>
      <c r="B433">
        <v>27</v>
      </c>
      <c r="C433">
        <v>-0.64100000000000001</v>
      </c>
      <c r="D433" s="8">
        <v>-1.049E-4</v>
      </c>
      <c r="E433">
        <v>-0.64100000000000001</v>
      </c>
      <c r="F433" s="8">
        <f t="shared" si="6"/>
        <v>-0.10490000000000001</v>
      </c>
    </row>
    <row r="434" spans="1:6">
      <c r="A434" s="7" t="s">
        <v>101</v>
      </c>
      <c r="B434">
        <v>27.4</v>
      </c>
      <c r="C434">
        <v>-0.68100000000000005</v>
      </c>
      <c r="D434" s="8">
        <v>-1.019E-4</v>
      </c>
      <c r="E434">
        <v>-0.68100000000000005</v>
      </c>
      <c r="F434" s="8">
        <f t="shared" si="6"/>
        <v>-0.10189999999999999</v>
      </c>
    </row>
    <row r="435" spans="1:6">
      <c r="A435" s="7" t="s">
        <v>102</v>
      </c>
      <c r="B435">
        <v>27.8</v>
      </c>
      <c r="C435">
        <v>-0.72099999999999997</v>
      </c>
      <c r="D435" s="8">
        <v>-9.9190000000000004E-5</v>
      </c>
      <c r="E435">
        <v>-0.72099999999999997</v>
      </c>
      <c r="F435" s="8">
        <f t="shared" si="6"/>
        <v>-9.919E-2</v>
      </c>
    </row>
    <row r="436" spans="1:6">
      <c r="A436" s="7" t="s">
        <v>103</v>
      </c>
      <c r="B436">
        <v>28.2</v>
      </c>
      <c r="C436">
        <v>-0.76100000000000001</v>
      </c>
      <c r="D436" s="8">
        <v>-9.6849999999999996E-5</v>
      </c>
      <c r="E436">
        <v>-0.76100000000000001</v>
      </c>
      <c r="F436" s="8">
        <f t="shared" si="6"/>
        <v>-9.6849999999999992E-2</v>
      </c>
    </row>
    <row r="437" spans="1:6">
      <c r="A437" s="7" t="s">
        <v>104</v>
      </c>
      <c r="B437">
        <v>28.6</v>
      </c>
      <c r="C437">
        <v>-0.80100000000000005</v>
      </c>
      <c r="D437" s="8">
        <v>-9.4759999999999994E-5</v>
      </c>
      <c r="E437">
        <v>-0.80100000000000005</v>
      </c>
      <c r="F437" s="8">
        <f t="shared" si="6"/>
        <v>-9.4759999999999997E-2</v>
      </c>
    </row>
    <row r="438" spans="1:6">
      <c r="A438" s="7" t="s">
        <v>105</v>
      </c>
      <c r="B438">
        <v>29</v>
      </c>
      <c r="C438">
        <v>-0.84099999999999997</v>
      </c>
      <c r="D438" s="8">
        <v>-9.2650000000000002E-5</v>
      </c>
      <c r="E438">
        <v>-0.84099999999999997</v>
      </c>
      <c r="F438" s="8">
        <f t="shared" si="6"/>
        <v>-9.2649999999999996E-2</v>
      </c>
    </row>
    <row r="439" spans="1:6">
      <c r="A439" s="7" t="s">
        <v>106</v>
      </c>
      <c r="B439">
        <v>29.4</v>
      </c>
      <c r="C439">
        <v>-0.88100000000000001</v>
      </c>
      <c r="D439" s="8">
        <v>-9.0690000000000001E-5</v>
      </c>
      <c r="E439">
        <v>-0.88100000000000001</v>
      </c>
      <c r="F439" s="8">
        <f t="shared" si="6"/>
        <v>-9.0690000000000007E-2</v>
      </c>
    </row>
    <row r="440" spans="1:6">
      <c r="A440" s="7" t="s">
        <v>107</v>
      </c>
      <c r="B440">
        <v>29.8</v>
      </c>
      <c r="C440">
        <v>-0.92100000000000004</v>
      </c>
      <c r="D440" s="8">
        <v>-8.8880000000000003E-5</v>
      </c>
      <c r="E440">
        <v>-0.92100000000000004</v>
      </c>
      <c r="F440" s="8">
        <f t="shared" si="6"/>
        <v>-8.8880000000000001E-2</v>
      </c>
    </row>
    <row r="441" spans="1:6">
      <c r="A441" s="7" t="s">
        <v>108</v>
      </c>
      <c r="B441">
        <v>30.2</v>
      </c>
      <c r="C441">
        <v>-0.96099999999999997</v>
      </c>
      <c r="D441" s="8">
        <v>-8.7310000000000003E-5</v>
      </c>
      <c r="E441">
        <v>-0.96099999999999997</v>
      </c>
      <c r="F441" s="8">
        <f t="shared" si="6"/>
        <v>-8.7309999999999999E-2</v>
      </c>
    </row>
    <row r="442" spans="1:6">
      <c r="A442" s="7" t="s">
        <v>109</v>
      </c>
      <c r="B442">
        <v>30.6</v>
      </c>
      <c r="C442">
        <v>-0.99</v>
      </c>
      <c r="D442" s="8">
        <v>-8.5229999999999995E-5</v>
      </c>
      <c r="E442">
        <v>-0.99</v>
      </c>
      <c r="F442" s="8">
        <f t="shared" si="6"/>
        <v>-8.523E-2</v>
      </c>
    </row>
    <row r="443" spans="1:6">
      <c r="A443" s="7" t="s">
        <v>110</v>
      </c>
      <c r="B443">
        <v>31</v>
      </c>
      <c r="C443">
        <v>-0.95899999999999996</v>
      </c>
      <c r="D443" s="8">
        <v>-8.0909999999999996E-5</v>
      </c>
      <c r="E443">
        <v>-0.95899999999999996</v>
      </c>
      <c r="F443" s="8">
        <f t="shared" si="6"/>
        <v>-8.0909999999999996E-2</v>
      </c>
    </row>
    <row r="444" spans="1:6">
      <c r="A444" s="7" t="s">
        <v>111</v>
      </c>
      <c r="B444">
        <v>31.4</v>
      </c>
      <c r="C444">
        <v>-0.91900000000000004</v>
      </c>
      <c r="D444" s="8">
        <v>-7.7490000000000005E-5</v>
      </c>
      <c r="E444">
        <v>-0.91900000000000004</v>
      </c>
      <c r="F444" s="8">
        <f t="shared" si="6"/>
        <v>-7.7490000000000003E-2</v>
      </c>
    </row>
    <row r="445" spans="1:6">
      <c r="A445" s="7" t="s">
        <v>112</v>
      </c>
      <c r="B445">
        <v>31.8</v>
      </c>
      <c r="C445">
        <v>-0.879</v>
      </c>
      <c r="D445" s="8">
        <v>-7.4540000000000001E-5</v>
      </c>
      <c r="E445">
        <v>-0.879</v>
      </c>
      <c r="F445" s="8">
        <f t="shared" si="6"/>
        <v>-7.4539999999999995E-2</v>
      </c>
    </row>
    <row r="446" spans="1:6">
      <c r="A446" s="7" t="s">
        <v>113</v>
      </c>
      <c r="B446">
        <v>32.200000000000003</v>
      </c>
      <c r="C446">
        <v>-0.83899999999999997</v>
      </c>
      <c r="D446" s="8">
        <v>-7.1899999999999999E-5</v>
      </c>
      <c r="E446">
        <v>-0.83899999999999997</v>
      </c>
      <c r="F446" s="8">
        <f t="shared" si="6"/>
        <v>-7.1900000000000006E-2</v>
      </c>
    </row>
    <row r="447" spans="1:6">
      <c r="A447" s="7" t="s">
        <v>114</v>
      </c>
      <c r="B447">
        <v>32.6</v>
      </c>
      <c r="C447">
        <v>-0.79900000000000004</v>
      </c>
      <c r="D447" s="8">
        <v>-6.9590000000000003E-5</v>
      </c>
      <c r="E447">
        <v>-0.79900000000000004</v>
      </c>
      <c r="F447" s="8">
        <f t="shared" si="6"/>
        <v>-6.9589999999999999E-2</v>
      </c>
    </row>
    <row r="448" spans="1:6">
      <c r="A448" s="7" t="s">
        <v>115</v>
      </c>
      <c r="B448">
        <v>33</v>
      </c>
      <c r="C448">
        <v>-0.75900000000000001</v>
      </c>
      <c r="D448" s="8">
        <v>-6.7589999999999995E-5</v>
      </c>
      <c r="E448">
        <v>-0.75900000000000001</v>
      </c>
      <c r="F448" s="8">
        <f t="shared" si="6"/>
        <v>-6.7589999999999997E-2</v>
      </c>
    </row>
    <row r="449" spans="1:6">
      <c r="A449" s="7" t="s">
        <v>116</v>
      </c>
      <c r="B449">
        <v>33.4</v>
      </c>
      <c r="C449">
        <v>-0.71899999999999997</v>
      </c>
      <c r="D449" s="8">
        <v>-6.5710000000000006E-5</v>
      </c>
      <c r="E449">
        <v>-0.71899999999999997</v>
      </c>
      <c r="F449" s="8">
        <f t="shared" si="6"/>
        <v>-6.5710000000000005E-2</v>
      </c>
    </row>
    <row r="450" spans="1:6">
      <c r="A450" s="7" t="s">
        <v>117</v>
      </c>
      <c r="B450">
        <v>33.799999999999997</v>
      </c>
      <c r="C450">
        <v>-0.67900000000000005</v>
      </c>
      <c r="D450" s="8">
        <v>-6.4170000000000004E-5</v>
      </c>
      <c r="E450">
        <v>-0.67900000000000005</v>
      </c>
      <c r="F450" s="8">
        <f t="shared" si="6"/>
        <v>-6.4170000000000005E-2</v>
      </c>
    </row>
    <row r="451" spans="1:6">
      <c r="A451" s="7" t="s">
        <v>118</v>
      </c>
      <c r="B451">
        <v>34.200000000000003</v>
      </c>
      <c r="C451">
        <v>-0.63900000000000001</v>
      </c>
      <c r="D451" s="8">
        <v>-6.2719999999999996E-5</v>
      </c>
      <c r="E451">
        <v>-0.63900000000000001</v>
      </c>
      <c r="F451" s="8">
        <f t="shared" si="6"/>
        <v>-6.2719999999999998E-2</v>
      </c>
    </row>
    <row r="452" spans="1:6">
      <c r="A452" s="7" t="s">
        <v>119</v>
      </c>
      <c r="B452">
        <v>34.6</v>
      </c>
      <c r="C452">
        <v>-0.59899999999999998</v>
      </c>
      <c r="D452" s="8">
        <v>-6.135E-5</v>
      </c>
      <c r="E452">
        <v>-0.59899999999999998</v>
      </c>
      <c r="F452" s="8">
        <f t="shared" si="6"/>
        <v>-6.1350000000000002E-2</v>
      </c>
    </row>
    <row r="453" spans="1:6">
      <c r="A453" s="7" t="s">
        <v>120</v>
      </c>
      <c r="B453">
        <v>35</v>
      </c>
      <c r="C453">
        <v>-0.55900000000000005</v>
      </c>
      <c r="D453" s="8">
        <v>-6.0069999999999999E-5</v>
      </c>
      <c r="E453">
        <v>-0.55900000000000005</v>
      </c>
      <c r="F453" s="8">
        <f t="shared" si="6"/>
        <v>-6.0069999999999998E-2</v>
      </c>
    </row>
    <row r="454" spans="1:6">
      <c r="A454" s="7" t="s">
        <v>121</v>
      </c>
      <c r="B454">
        <v>35.4</v>
      </c>
      <c r="C454">
        <v>-0.51900000000000002</v>
      </c>
      <c r="D454" s="8">
        <v>-5.8770000000000001E-5</v>
      </c>
      <c r="E454">
        <v>-0.51900000000000002</v>
      </c>
      <c r="F454" s="8">
        <f t="shared" si="6"/>
        <v>-5.8770000000000003E-2</v>
      </c>
    </row>
    <row r="455" spans="1:6">
      <c r="A455" s="7" t="s">
        <v>122</v>
      </c>
      <c r="B455">
        <v>35.799999999999997</v>
      </c>
      <c r="C455">
        <v>-0.47899999999999998</v>
      </c>
      <c r="D455" s="8">
        <v>-5.7510000000000003E-5</v>
      </c>
      <c r="E455">
        <v>-0.47899999999999998</v>
      </c>
      <c r="F455" s="8">
        <f t="shared" si="6"/>
        <v>-5.7510000000000006E-2</v>
      </c>
    </row>
    <row r="456" spans="1:6">
      <c r="A456" s="7" t="s">
        <v>123</v>
      </c>
      <c r="B456">
        <v>36.200000000000003</v>
      </c>
      <c r="C456">
        <v>-0.439</v>
      </c>
      <c r="D456" s="8">
        <v>-5.6150000000000003E-5</v>
      </c>
      <c r="E456">
        <v>-0.439</v>
      </c>
      <c r="F456" s="8">
        <f t="shared" si="6"/>
        <v>-5.6150000000000005E-2</v>
      </c>
    </row>
    <row r="457" spans="1:6">
      <c r="A457" s="7" t="s">
        <v>124</v>
      </c>
      <c r="B457">
        <v>36.6</v>
      </c>
      <c r="C457">
        <v>-0.39900000000000002</v>
      </c>
      <c r="D457" s="8">
        <v>-5.4710000000000003E-5</v>
      </c>
      <c r="E457">
        <v>-0.39900000000000002</v>
      </c>
      <c r="F457" s="8">
        <f t="shared" si="6"/>
        <v>-5.4710000000000002E-2</v>
      </c>
    </row>
    <row r="458" spans="1:6">
      <c r="A458" s="7" t="s">
        <v>125</v>
      </c>
      <c r="B458">
        <v>37</v>
      </c>
      <c r="C458">
        <v>-0.35899999999999999</v>
      </c>
      <c r="D458" s="8">
        <v>-5.3109999999999998E-5</v>
      </c>
      <c r="E458">
        <v>-0.35899999999999999</v>
      </c>
      <c r="F458" s="8">
        <f t="shared" si="6"/>
        <v>-5.3109999999999997E-2</v>
      </c>
    </row>
    <row r="459" spans="1:6">
      <c r="A459" s="7" t="s">
        <v>126</v>
      </c>
      <c r="B459">
        <v>37.4</v>
      </c>
      <c r="C459">
        <v>-0.31900000000000001</v>
      </c>
      <c r="D459" s="8">
        <v>-5.117E-5</v>
      </c>
      <c r="E459">
        <v>-0.31900000000000001</v>
      </c>
      <c r="F459" s="8">
        <f t="shared" si="6"/>
        <v>-5.117E-2</v>
      </c>
    </row>
    <row r="460" spans="1:6">
      <c r="A460" s="7" t="s">
        <v>127</v>
      </c>
      <c r="B460">
        <v>37.799999999999997</v>
      </c>
      <c r="C460">
        <v>-0.27900000000000003</v>
      </c>
      <c r="D460" s="8">
        <v>-4.8730000000000003E-5</v>
      </c>
      <c r="E460">
        <v>-0.27900000000000003</v>
      </c>
      <c r="F460" s="8">
        <f t="shared" si="6"/>
        <v>-4.8730000000000002E-2</v>
      </c>
    </row>
    <row r="461" spans="1:6">
      <c r="A461" s="7" t="s">
        <v>128</v>
      </c>
      <c r="B461">
        <v>38.200000000000003</v>
      </c>
      <c r="C461">
        <v>-0.23899999999999999</v>
      </c>
      <c r="D461" s="8">
        <v>-4.5359999999999999E-5</v>
      </c>
      <c r="E461">
        <v>-0.23899999999999999</v>
      </c>
      <c r="F461" s="8">
        <f t="shared" si="6"/>
        <v>-4.5359999999999998E-2</v>
      </c>
    </row>
    <row r="462" spans="1:6">
      <c r="A462" s="7" t="s">
        <v>129</v>
      </c>
      <c r="B462">
        <v>38.6</v>
      </c>
      <c r="C462">
        <v>-0.19900000000000001</v>
      </c>
      <c r="D462" s="8">
        <v>-4.036E-5</v>
      </c>
      <c r="E462">
        <v>-0.19900000000000001</v>
      </c>
      <c r="F462" s="8">
        <f t="shared" si="6"/>
        <v>-4.036E-2</v>
      </c>
    </row>
    <row r="463" spans="1:6">
      <c r="A463" s="7" t="s">
        <v>130</v>
      </c>
      <c r="B463">
        <v>39</v>
      </c>
      <c r="C463">
        <v>-0.159</v>
      </c>
      <c r="D463" s="8">
        <v>-3.2320000000000002E-5</v>
      </c>
      <c r="E463">
        <v>-0.159</v>
      </c>
      <c r="F463" s="8">
        <f t="shared" si="6"/>
        <v>-3.2320000000000002E-2</v>
      </c>
    </row>
    <row r="464" spans="1:6">
      <c r="A464" s="7" t="s">
        <v>131</v>
      </c>
      <c r="B464">
        <v>39.4</v>
      </c>
      <c r="C464">
        <v>-0.11899999999999999</v>
      </c>
      <c r="D464" s="8">
        <v>-1.8850000000000001E-5</v>
      </c>
      <c r="E464">
        <v>-0.11899999999999999</v>
      </c>
      <c r="F464" s="8">
        <f t="shared" si="6"/>
        <v>-1.8850000000000002E-2</v>
      </c>
    </row>
    <row r="465" spans="1:6">
      <c r="A465" s="7" t="s">
        <v>132</v>
      </c>
      <c r="B465">
        <v>39.799999999999997</v>
      </c>
      <c r="C465">
        <v>-7.9000000000000001E-2</v>
      </c>
      <c r="D465" s="8">
        <v>2.7999999999999999E-6</v>
      </c>
      <c r="E465">
        <v>-7.9000000000000001E-2</v>
      </c>
      <c r="F465" s="8">
        <f t="shared" si="6"/>
        <v>2.8E-3</v>
      </c>
    </row>
    <row r="466" spans="1:6">
      <c r="A466" s="7" t="s">
        <v>133</v>
      </c>
      <c r="B466">
        <v>40.200000000000003</v>
      </c>
      <c r="C466">
        <v>-3.9E-2</v>
      </c>
      <c r="D466" s="8">
        <v>3.2990000000000001E-5</v>
      </c>
      <c r="E466">
        <v>-3.9E-2</v>
      </c>
      <c r="F466" s="8">
        <f t="shared" si="6"/>
        <v>3.2989999999999998E-2</v>
      </c>
    </row>
    <row r="467" spans="1:6">
      <c r="A467" s="7" t="s">
        <v>134</v>
      </c>
      <c r="B467">
        <v>40.6</v>
      </c>
      <c r="C467">
        <v>-4.0000000000000001E-3</v>
      </c>
      <c r="D467" s="8">
        <v>6.0609999999999997E-5</v>
      </c>
      <c r="E467">
        <v>-4.0000000000000001E-3</v>
      </c>
      <c r="F467" s="8">
        <f t="shared" si="6"/>
        <v>6.0609999999999997E-2</v>
      </c>
    </row>
    <row r="468" spans="1:6">
      <c r="A468" s="7" t="s">
        <v>135</v>
      </c>
      <c r="B468">
        <v>41</v>
      </c>
      <c r="C468">
        <v>0</v>
      </c>
      <c r="D468" s="8">
        <v>5.113E-5</v>
      </c>
      <c r="F468" s="8"/>
    </row>
    <row r="469" spans="1:6">
      <c r="A469" s="7" t="s">
        <v>136</v>
      </c>
      <c r="B469">
        <v>41.4</v>
      </c>
      <c r="C469">
        <v>0</v>
      </c>
      <c r="D469" s="8">
        <v>4.303E-5</v>
      </c>
      <c r="F469" s="8"/>
    </row>
    <row r="470" spans="1:6">
      <c r="F470" s="8">
        <f t="shared" ref="F470" si="7">D470*1000</f>
        <v>0</v>
      </c>
    </row>
    <row r="488" spans="10:10">
      <c r="J488" s="13" t="s">
        <v>271</v>
      </c>
    </row>
    <row r="489" spans="10:10" ht="15">
      <c r="J489" s="10" t="s">
        <v>143</v>
      </c>
    </row>
    <row r="490" spans="10:10" ht="15">
      <c r="J490" s="10" t="s">
        <v>14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M704"/>
  <sheetViews>
    <sheetView topLeftCell="A714" workbookViewId="0">
      <selection activeCell="J350" sqref="J350"/>
    </sheetView>
  </sheetViews>
  <sheetFormatPr defaultRowHeight="13.5"/>
  <cols>
    <col min="1" max="1" width="21.625" bestFit="1" customWidth="1"/>
    <col min="2" max="2" width="18.375" bestFit="1" customWidth="1"/>
    <col min="3" max="3" width="28" customWidth="1"/>
  </cols>
  <sheetData>
    <row r="1" spans="1:3">
      <c r="A1" t="s">
        <v>145</v>
      </c>
      <c r="B1" t="s">
        <v>146</v>
      </c>
    </row>
    <row r="3" spans="1:3">
      <c r="A3" t="s">
        <v>16</v>
      </c>
    </row>
    <row r="4" spans="1:3">
      <c r="A4" t="s">
        <v>147</v>
      </c>
      <c r="B4" t="s">
        <v>148</v>
      </c>
    </row>
    <row r="5" spans="1:3">
      <c r="A5" t="s">
        <v>149</v>
      </c>
      <c r="B5" t="s">
        <v>150</v>
      </c>
    </row>
    <row r="6" spans="1:3">
      <c r="A6" t="s">
        <v>151</v>
      </c>
      <c r="B6" t="s">
        <v>152</v>
      </c>
    </row>
    <row r="7" spans="1:3">
      <c r="A7" t="s">
        <v>23</v>
      </c>
    </row>
    <row r="12" spans="1:3">
      <c r="A12" t="s">
        <v>24</v>
      </c>
    </row>
    <row r="13" spans="1:3">
      <c r="B13" t="s">
        <v>153</v>
      </c>
      <c r="C13" t="s">
        <v>25</v>
      </c>
    </row>
    <row r="15" spans="1:3">
      <c r="A15" t="s">
        <v>154</v>
      </c>
    </row>
    <row r="16" spans="1:3">
      <c r="A16" t="s">
        <v>155</v>
      </c>
    </row>
    <row r="18" spans="1:13">
      <c r="A18" t="s">
        <v>156</v>
      </c>
      <c r="B18" t="s">
        <v>30</v>
      </c>
      <c r="C18" t="s">
        <v>31</v>
      </c>
    </row>
    <row r="19" spans="1:13">
      <c r="A19" t="s">
        <v>157</v>
      </c>
      <c r="B19">
        <v>0</v>
      </c>
      <c r="C19" s="8">
        <v>2.0930000000000001E-5</v>
      </c>
    </row>
    <row r="20" spans="1:13">
      <c r="A20" t="s">
        <v>158</v>
      </c>
      <c r="B20">
        <v>2.1999999999999999E-2</v>
      </c>
      <c r="C20" s="8">
        <v>3.9209999999999999E-5</v>
      </c>
    </row>
    <row r="21" spans="1:13">
      <c r="A21" t="s">
        <v>159</v>
      </c>
      <c r="B21">
        <v>9.9000000000000005E-2</v>
      </c>
      <c r="C21" s="8">
        <v>8.5080000000000005E-5</v>
      </c>
    </row>
    <row r="22" spans="1:13">
      <c r="A22" t="s">
        <v>160</v>
      </c>
      <c r="B22">
        <v>0.17899999999999999</v>
      </c>
      <c r="C22" s="8">
        <v>9.7059999999999996E-5</v>
      </c>
    </row>
    <row r="23" spans="1:13">
      <c r="A23" t="s">
        <v>161</v>
      </c>
      <c r="B23">
        <v>0.25800000000000001</v>
      </c>
      <c r="C23" s="8">
        <v>9.4580000000000006E-5</v>
      </c>
    </row>
    <row r="24" spans="1:13">
      <c r="A24" t="s">
        <v>162</v>
      </c>
      <c r="B24">
        <v>0.33800000000000002</v>
      </c>
      <c r="C24" s="8">
        <v>8.9610000000000004E-5</v>
      </c>
    </row>
    <row r="25" spans="1:13">
      <c r="A25" t="s">
        <v>163</v>
      </c>
      <c r="B25">
        <v>0.41699999999999998</v>
      </c>
      <c r="C25" s="8">
        <v>8.4610000000000005E-5</v>
      </c>
    </row>
    <row r="26" spans="1:13">
      <c r="A26" t="s">
        <v>164</v>
      </c>
      <c r="B26">
        <v>0.497</v>
      </c>
      <c r="C26" s="8">
        <v>8.0099999999999995E-5</v>
      </c>
    </row>
    <row r="27" spans="1:13">
      <c r="A27" t="s">
        <v>165</v>
      </c>
      <c r="B27">
        <v>0.57599999999999996</v>
      </c>
      <c r="C27" s="8">
        <v>7.7299999999999995E-5</v>
      </c>
      <c r="M27" t="s">
        <v>272</v>
      </c>
    </row>
    <row r="28" spans="1:13">
      <c r="A28" t="s">
        <v>166</v>
      </c>
      <c r="B28">
        <v>0.65600000000000003</v>
      </c>
      <c r="C28" s="8">
        <v>7.7529999999999998E-5</v>
      </c>
    </row>
    <row r="29" spans="1:13">
      <c r="A29" t="s">
        <v>167</v>
      </c>
      <c r="B29">
        <v>0.73499999999999999</v>
      </c>
      <c r="C29" s="8">
        <v>7.8430000000000006E-5</v>
      </c>
    </row>
    <row r="30" spans="1:13">
      <c r="A30" t="s">
        <v>168</v>
      </c>
      <c r="B30">
        <v>0.81499999999999995</v>
      </c>
      <c r="C30" s="8">
        <v>7.75E-5</v>
      </c>
    </row>
    <row r="31" spans="1:13">
      <c r="A31" t="s">
        <v>169</v>
      </c>
      <c r="B31">
        <v>0.89400000000000002</v>
      </c>
      <c r="C31" s="8">
        <v>7.5420000000000006E-5</v>
      </c>
    </row>
    <row r="32" spans="1:13">
      <c r="A32" t="s">
        <v>170</v>
      </c>
      <c r="B32">
        <v>0.97199999999999998</v>
      </c>
      <c r="C32" s="8">
        <v>7.3200000000000004E-5</v>
      </c>
    </row>
    <row r="33" spans="1:7">
      <c r="A33" t="s">
        <v>171</v>
      </c>
      <c r="B33">
        <v>0.94699999999999995</v>
      </c>
      <c r="C33" s="8">
        <v>6.745E-5</v>
      </c>
    </row>
    <row r="34" spans="1:7">
      <c r="A34" t="s">
        <v>172</v>
      </c>
      <c r="B34">
        <v>0.86699999999999999</v>
      </c>
      <c r="C34" s="8">
        <v>6.1929999999999998E-5</v>
      </c>
    </row>
    <row r="35" spans="1:7">
      <c r="A35" t="s">
        <v>173</v>
      </c>
      <c r="B35">
        <v>0.78800000000000003</v>
      </c>
      <c r="C35" s="8">
        <v>5.7630000000000002E-5</v>
      </c>
    </row>
    <row r="36" spans="1:7">
      <c r="A36" t="s">
        <v>174</v>
      </c>
      <c r="B36">
        <v>0.70799999999999996</v>
      </c>
      <c r="C36" s="8">
        <v>5.4209999999999998E-5</v>
      </c>
    </row>
    <row r="37" spans="1:7">
      <c r="A37" t="s">
        <v>175</v>
      </c>
      <c r="B37">
        <v>0.629</v>
      </c>
      <c r="C37" s="8">
        <v>5.1430000000000001E-5</v>
      </c>
    </row>
    <row r="38" spans="1:7">
      <c r="A38" t="s">
        <v>176</v>
      </c>
      <c r="B38">
        <v>0.54900000000000004</v>
      </c>
      <c r="C38" s="8">
        <v>4.8869999999999998E-5</v>
      </c>
    </row>
    <row r="39" spans="1:7">
      <c r="A39" t="s">
        <v>177</v>
      </c>
      <c r="B39">
        <v>0.47</v>
      </c>
      <c r="C39" s="8">
        <v>4.6329999999999999E-5</v>
      </c>
    </row>
    <row r="40" spans="1:7">
      <c r="A40" t="s">
        <v>178</v>
      </c>
      <c r="B40">
        <v>0.39</v>
      </c>
      <c r="C40" s="8">
        <v>4.354E-5</v>
      </c>
    </row>
    <row r="41" spans="1:7">
      <c r="A41" t="s">
        <v>179</v>
      </c>
      <c r="B41">
        <v>0.311</v>
      </c>
      <c r="C41" s="8">
        <v>4.0160000000000002E-5</v>
      </c>
    </row>
    <row r="42" spans="1:7">
      <c r="A42" t="s">
        <v>180</v>
      </c>
      <c r="B42">
        <v>0.23100000000000001</v>
      </c>
      <c r="C42" s="8">
        <v>3.4700000000000003E-5</v>
      </c>
    </row>
    <row r="43" spans="1:7">
      <c r="A43" t="s">
        <v>181</v>
      </c>
      <c r="B43">
        <v>0.152</v>
      </c>
      <c r="C43" s="8">
        <v>2.2220000000000001E-5</v>
      </c>
    </row>
    <row r="44" spans="1:7">
      <c r="A44" t="s">
        <v>182</v>
      </c>
      <c r="B44">
        <v>7.1999999999999995E-2</v>
      </c>
      <c r="C44" s="8">
        <v>-8.4379999999999995E-6</v>
      </c>
      <c r="F44">
        <v>7.1999999999999995E-2</v>
      </c>
      <c r="G44">
        <f t="shared" ref="G44:G83" si="0">C44*1000</f>
        <v>-8.4379999999999993E-3</v>
      </c>
    </row>
    <row r="45" spans="1:7">
      <c r="A45" t="s">
        <v>183</v>
      </c>
      <c r="B45">
        <v>-7.0000000000000001E-3</v>
      </c>
      <c r="C45" s="8">
        <v>-5.8879999999999999E-5</v>
      </c>
      <c r="F45">
        <v>-7.0000000000000001E-3</v>
      </c>
      <c r="G45">
        <f t="shared" si="0"/>
        <v>-5.8880000000000002E-2</v>
      </c>
    </row>
    <row r="46" spans="1:7">
      <c r="A46" t="s">
        <v>184</v>
      </c>
      <c r="B46">
        <v>-8.6999999999999994E-2</v>
      </c>
      <c r="C46" s="8">
        <v>-1.037E-4</v>
      </c>
      <c r="F46">
        <v>-8.6999999999999994E-2</v>
      </c>
      <c r="G46">
        <f t="shared" si="0"/>
        <v>-0.1037</v>
      </c>
    </row>
    <row r="47" spans="1:7">
      <c r="A47" t="s">
        <v>185</v>
      </c>
      <c r="B47">
        <v>-0.16600000000000001</v>
      </c>
      <c r="C47" s="8">
        <v>-1.1959999999999999E-4</v>
      </c>
      <c r="F47">
        <v>-0.16600000000000001</v>
      </c>
      <c r="G47">
        <f t="shared" si="0"/>
        <v>-0.1196</v>
      </c>
    </row>
    <row r="48" spans="1:7">
      <c r="A48" t="s">
        <v>186</v>
      </c>
      <c r="B48">
        <v>-0.246</v>
      </c>
      <c r="C48" s="8">
        <v>-1.164E-4</v>
      </c>
      <c r="F48">
        <v>-0.246</v>
      </c>
      <c r="G48">
        <f t="shared" si="0"/>
        <v>-0.1164</v>
      </c>
    </row>
    <row r="49" spans="1:7">
      <c r="A49" t="s">
        <v>187</v>
      </c>
      <c r="B49">
        <v>-0.32500000000000001</v>
      </c>
      <c r="C49" s="8">
        <v>-1.083E-4</v>
      </c>
      <c r="F49">
        <v>-0.32500000000000001</v>
      </c>
      <c r="G49">
        <f t="shared" si="0"/>
        <v>-0.10830000000000001</v>
      </c>
    </row>
    <row r="50" spans="1:7">
      <c r="A50" t="s">
        <v>188</v>
      </c>
      <c r="B50">
        <v>-0.40500000000000003</v>
      </c>
      <c r="C50" s="8">
        <v>-9.9900000000000002E-5</v>
      </c>
      <c r="F50">
        <v>-0.40500000000000003</v>
      </c>
      <c r="G50">
        <f t="shared" si="0"/>
        <v>-9.9900000000000003E-2</v>
      </c>
    </row>
    <row r="51" spans="1:7">
      <c r="A51" t="s">
        <v>189</v>
      </c>
      <c r="B51">
        <v>-0.48399999999999999</v>
      </c>
      <c r="C51" s="8">
        <v>-9.2520000000000002E-5</v>
      </c>
      <c r="F51">
        <v>-0.48399999999999999</v>
      </c>
      <c r="G51">
        <f t="shared" si="0"/>
        <v>-9.2520000000000005E-2</v>
      </c>
    </row>
    <row r="52" spans="1:7">
      <c r="A52" t="s">
        <v>190</v>
      </c>
      <c r="B52">
        <v>-0.56399999999999995</v>
      </c>
      <c r="C52" s="8">
        <v>-8.6149999999999993E-5</v>
      </c>
      <c r="F52">
        <v>-0.56399999999999995</v>
      </c>
      <c r="G52">
        <f t="shared" si="0"/>
        <v>-8.614999999999999E-2</v>
      </c>
    </row>
    <row r="53" spans="1:7">
      <c r="A53" t="s">
        <v>191</v>
      </c>
      <c r="B53">
        <v>-0.64300000000000002</v>
      </c>
      <c r="C53" s="8">
        <v>-8.1069999999999995E-5</v>
      </c>
      <c r="F53">
        <v>-0.64300000000000002</v>
      </c>
      <c r="G53">
        <f t="shared" si="0"/>
        <v>-8.1069999999999989E-2</v>
      </c>
    </row>
    <row r="54" spans="1:7">
      <c r="A54" t="s">
        <v>192</v>
      </c>
      <c r="B54">
        <v>-0.72299999999999998</v>
      </c>
      <c r="C54" s="8">
        <v>-7.7119999999999993E-5</v>
      </c>
      <c r="F54">
        <v>-0.72299999999999998</v>
      </c>
      <c r="G54">
        <f t="shared" si="0"/>
        <v>-7.7119999999999994E-2</v>
      </c>
    </row>
    <row r="55" spans="1:7">
      <c r="A55" t="s">
        <v>193</v>
      </c>
      <c r="B55">
        <v>-0.80200000000000005</v>
      </c>
      <c r="C55" s="8">
        <v>-7.4029999999999994E-5</v>
      </c>
      <c r="F55">
        <v>-0.80200000000000005</v>
      </c>
      <c r="G55">
        <f t="shared" si="0"/>
        <v>-7.4029999999999999E-2</v>
      </c>
    </row>
    <row r="56" spans="1:7">
      <c r="A56" t="s">
        <v>194</v>
      </c>
      <c r="B56">
        <v>-0.88200000000000001</v>
      </c>
      <c r="C56" s="8">
        <v>-7.1409999999999996E-5</v>
      </c>
      <c r="F56">
        <v>-0.88200000000000001</v>
      </c>
      <c r="G56">
        <f t="shared" si="0"/>
        <v>-7.1410000000000001E-2</v>
      </c>
    </row>
    <row r="57" spans="1:7">
      <c r="A57" t="s">
        <v>195</v>
      </c>
      <c r="B57">
        <v>-0.96099999999999997</v>
      </c>
      <c r="C57" s="8">
        <v>-6.9259999999999998E-5</v>
      </c>
      <c r="F57">
        <v>-0.96099999999999997</v>
      </c>
      <c r="G57">
        <f t="shared" si="0"/>
        <v>-6.9260000000000002E-2</v>
      </c>
    </row>
    <row r="58" spans="1:7">
      <c r="A58" t="s">
        <v>196</v>
      </c>
      <c r="B58">
        <v>-0.95899999999999996</v>
      </c>
      <c r="C58" s="8">
        <v>-6.4939999999999998E-5</v>
      </c>
      <c r="F58">
        <v>-0.95899999999999996</v>
      </c>
      <c r="G58">
        <f t="shared" si="0"/>
        <v>-6.4939999999999998E-2</v>
      </c>
    </row>
    <row r="59" spans="1:7">
      <c r="A59" t="s">
        <v>197</v>
      </c>
      <c r="B59">
        <v>-0.88</v>
      </c>
      <c r="C59" s="8">
        <v>-6.0239999999999999E-5</v>
      </c>
      <c r="F59">
        <v>-0.88</v>
      </c>
      <c r="G59">
        <f t="shared" si="0"/>
        <v>-6.0240000000000002E-2</v>
      </c>
    </row>
    <row r="60" spans="1:7">
      <c r="A60" t="s">
        <v>198</v>
      </c>
      <c r="B60">
        <v>-0.8</v>
      </c>
      <c r="C60" s="8">
        <v>-5.643E-5</v>
      </c>
      <c r="F60">
        <v>-0.8</v>
      </c>
      <c r="G60">
        <f t="shared" si="0"/>
        <v>-5.6430000000000001E-2</v>
      </c>
    </row>
    <row r="61" spans="1:7">
      <c r="A61" t="s">
        <v>199</v>
      </c>
      <c r="B61">
        <v>-0.72099999999999997</v>
      </c>
      <c r="C61" s="8">
        <v>-5.3350000000000003E-5</v>
      </c>
      <c r="F61">
        <v>-0.72099999999999997</v>
      </c>
      <c r="G61">
        <f t="shared" si="0"/>
        <v>-5.3350000000000002E-2</v>
      </c>
    </row>
    <row r="62" spans="1:7">
      <c r="A62" t="s">
        <v>200</v>
      </c>
      <c r="B62">
        <v>-0.64100000000000001</v>
      </c>
      <c r="C62" s="8">
        <v>-5.0550000000000002E-5</v>
      </c>
      <c r="F62">
        <v>-0.64100000000000001</v>
      </c>
      <c r="G62">
        <f t="shared" si="0"/>
        <v>-5.0550000000000005E-2</v>
      </c>
    </row>
    <row r="63" spans="1:7">
      <c r="A63" t="s">
        <v>201</v>
      </c>
      <c r="B63">
        <v>-0.56200000000000006</v>
      </c>
      <c r="C63" s="8">
        <v>-4.8250000000000001E-5</v>
      </c>
      <c r="F63">
        <v>-0.56200000000000006</v>
      </c>
      <c r="G63">
        <f t="shared" si="0"/>
        <v>-4.8250000000000001E-2</v>
      </c>
    </row>
    <row r="64" spans="1:7">
      <c r="A64" t="s">
        <v>202</v>
      </c>
      <c r="B64">
        <v>-0.48199999999999998</v>
      </c>
      <c r="C64" s="8">
        <v>-4.5880000000000001E-5</v>
      </c>
      <c r="F64">
        <v>-0.48199999999999998</v>
      </c>
      <c r="G64">
        <f t="shared" si="0"/>
        <v>-4.5880000000000004E-2</v>
      </c>
    </row>
    <row r="65" spans="1:7">
      <c r="A65" t="s">
        <v>203</v>
      </c>
      <c r="B65">
        <v>-0.40300000000000002</v>
      </c>
      <c r="C65" s="8">
        <v>-4.3409999999999999E-5</v>
      </c>
      <c r="F65">
        <v>-0.40300000000000002</v>
      </c>
      <c r="G65">
        <f t="shared" si="0"/>
        <v>-4.3409999999999997E-2</v>
      </c>
    </row>
    <row r="66" spans="1:7">
      <c r="A66" t="s">
        <v>204</v>
      </c>
      <c r="B66">
        <v>-0.32300000000000001</v>
      </c>
      <c r="C66" s="8">
        <v>-4.036E-5</v>
      </c>
      <c r="F66">
        <v>-0.32300000000000001</v>
      </c>
      <c r="G66">
        <f t="shared" si="0"/>
        <v>-4.036E-2</v>
      </c>
    </row>
    <row r="67" spans="1:7">
      <c r="A67" t="s">
        <v>205</v>
      </c>
      <c r="B67">
        <v>-0.24399999999999999</v>
      </c>
      <c r="C67" s="8">
        <v>-3.5859999999999999E-5</v>
      </c>
      <c r="F67">
        <v>-0.24399999999999999</v>
      </c>
      <c r="G67">
        <f t="shared" si="0"/>
        <v>-3.5859999999999996E-2</v>
      </c>
    </row>
    <row r="68" spans="1:7">
      <c r="A68" t="s">
        <v>206</v>
      </c>
      <c r="B68">
        <v>-0.16400000000000001</v>
      </c>
      <c r="C68" s="8">
        <v>-2.6509999999999999E-5</v>
      </c>
      <c r="F68">
        <v>-0.16400000000000001</v>
      </c>
      <c r="G68">
        <f t="shared" si="0"/>
        <v>-2.6509999999999999E-2</v>
      </c>
    </row>
    <row r="69" spans="1:7">
      <c r="A69" t="s">
        <v>207</v>
      </c>
      <c r="B69">
        <v>-8.5000000000000006E-2</v>
      </c>
      <c r="C69" s="8">
        <v>-2.0729999999999999E-6</v>
      </c>
      <c r="F69">
        <v>-8.5000000000000006E-2</v>
      </c>
      <c r="G69">
        <f t="shared" si="0"/>
        <v>-2.0729999999999998E-3</v>
      </c>
    </row>
    <row r="70" spans="1:7">
      <c r="A70" t="s">
        <v>208</v>
      </c>
      <c r="B70">
        <v>-5.0000000000000001E-3</v>
      </c>
      <c r="C70" s="8">
        <v>4.443E-5</v>
      </c>
      <c r="F70">
        <v>-5.0000000000000001E-3</v>
      </c>
      <c r="G70">
        <f t="shared" si="0"/>
        <v>4.4429999999999997E-2</v>
      </c>
    </row>
    <row r="71" spans="1:7">
      <c r="A71" t="s">
        <v>209</v>
      </c>
      <c r="B71">
        <v>7.3999999999999996E-2</v>
      </c>
      <c r="C71" s="8">
        <v>8.9809999999999996E-5</v>
      </c>
      <c r="F71">
        <v>7.3999999999999996E-2</v>
      </c>
      <c r="G71">
        <f t="shared" si="0"/>
        <v>8.9810000000000001E-2</v>
      </c>
    </row>
    <row r="72" spans="1:7">
      <c r="A72" t="s">
        <v>210</v>
      </c>
      <c r="B72">
        <v>0.153</v>
      </c>
      <c r="C72" s="8">
        <v>1.0789999999999999E-4</v>
      </c>
      <c r="F72">
        <v>0.153</v>
      </c>
      <c r="G72">
        <f t="shared" si="0"/>
        <v>0.1079</v>
      </c>
    </row>
    <row r="73" spans="1:7">
      <c r="A73" t="s">
        <v>211</v>
      </c>
      <c r="B73">
        <v>0.23300000000000001</v>
      </c>
      <c r="C73" s="8">
        <v>1.0670000000000001E-4</v>
      </c>
      <c r="F73">
        <v>0.23300000000000001</v>
      </c>
      <c r="G73">
        <f t="shared" si="0"/>
        <v>0.1067</v>
      </c>
    </row>
    <row r="74" spans="1:7">
      <c r="A74" t="s">
        <v>212</v>
      </c>
      <c r="B74">
        <v>0.313</v>
      </c>
      <c r="C74" s="8">
        <v>1.0060000000000001E-4</v>
      </c>
      <c r="F74">
        <v>0.313</v>
      </c>
      <c r="G74">
        <f t="shared" si="0"/>
        <v>0.10060000000000001</v>
      </c>
    </row>
    <row r="75" spans="1:7">
      <c r="A75" t="s">
        <v>213</v>
      </c>
      <c r="B75">
        <v>0.39200000000000002</v>
      </c>
      <c r="C75" s="8">
        <v>9.3980000000000005E-5</v>
      </c>
      <c r="F75">
        <v>0.39200000000000002</v>
      </c>
      <c r="G75">
        <f t="shared" si="0"/>
        <v>9.3980000000000008E-2</v>
      </c>
    </row>
    <row r="76" spans="1:7">
      <c r="A76" t="s">
        <v>214</v>
      </c>
      <c r="B76">
        <v>0.47099999999999997</v>
      </c>
      <c r="C76" s="8">
        <v>8.7929999999999993E-5</v>
      </c>
      <c r="F76">
        <v>0.47099999999999997</v>
      </c>
      <c r="G76">
        <f t="shared" si="0"/>
        <v>8.7929999999999994E-2</v>
      </c>
    </row>
    <row r="77" spans="1:7">
      <c r="A77" t="s">
        <v>215</v>
      </c>
      <c r="B77">
        <v>0.55100000000000005</v>
      </c>
      <c r="C77" s="8">
        <v>8.3679999999999998E-5</v>
      </c>
      <c r="F77">
        <v>0.55100000000000005</v>
      </c>
      <c r="G77">
        <f t="shared" si="0"/>
        <v>8.3680000000000004E-2</v>
      </c>
    </row>
    <row r="78" spans="1:7">
      <c r="A78" t="s">
        <v>216</v>
      </c>
      <c r="B78">
        <v>0.63</v>
      </c>
      <c r="C78" s="8">
        <v>8.2750000000000006E-5</v>
      </c>
      <c r="F78">
        <v>0.63</v>
      </c>
      <c r="G78">
        <f t="shared" si="0"/>
        <v>8.2750000000000004E-2</v>
      </c>
    </row>
    <row r="79" spans="1:7">
      <c r="A79" t="s">
        <v>217</v>
      </c>
      <c r="B79">
        <v>0.71</v>
      </c>
      <c r="C79" s="8">
        <v>8.2709999999999999E-5</v>
      </c>
      <c r="F79">
        <v>0.71</v>
      </c>
      <c r="G79">
        <f t="shared" si="0"/>
        <v>8.2710000000000006E-2</v>
      </c>
    </row>
    <row r="80" spans="1:7">
      <c r="A80" t="s">
        <v>218</v>
      </c>
      <c r="B80">
        <v>0.78900000000000003</v>
      </c>
      <c r="C80" s="8">
        <v>8.1019999999999993E-5</v>
      </c>
      <c r="F80">
        <v>0.78900000000000003</v>
      </c>
      <c r="G80">
        <f t="shared" si="0"/>
        <v>8.1019999999999995E-2</v>
      </c>
    </row>
    <row r="81" spans="1:7">
      <c r="A81" t="s">
        <v>219</v>
      </c>
      <c r="B81">
        <v>0.86899999999999999</v>
      </c>
      <c r="C81" s="8">
        <v>7.8330000000000004E-5</v>
      </c>
      <c r="F81">
        <v>0.86899999999999999</v>
      </c>
      <c r="G81">
        <f t="shared" si="0"/>
        <v>7.8330000000000011E-2</v>
      </c>
    </row>
    <row r="82" spans="1:7">
      <c r="A82" t="s">
        <v>220</v>
      </c>
      <c r="B82">
        <v>0.94799999999999995</v>
      </c>
      <c r="C82" s="8">
        <v>7.5669999999999999E-5</v>
      </c>
      <c r="F82">
        <v>0.94799999999999995</v>
      </c>
      <c r="G82">
        <f t="shared" si="0"/>
        <v>7.5670000000000001E-2</v>
      </c>
    </row>
    <row r="83" spans="1:7">
      <c r="A83" t="s">
        <v>221</v>
      </c>
      <c r="B83">
        <v>0.97</v>
      </c>
      <c r="C83" s="8">
        <v>7.1039999999999997E-5</v>
      </c>
      <c r="F83">
        <v>0.97</v>
      </c>
      <c r="G83">
        <f t="shared" si="0"/>
        <v>7.1039999999999992E-2</v>
      </c>
    </row>
    <row r="84" spans="1:7">
      <c r="A84" t="s">
        <v>222</v>
      </c>
      <c r="B84">
        <v>0.89300000000000002</v>
      </c>
      <c r="C84" s="8">
        <v>6.478E-5</v>
      </c>
      <c r="F84">
        <v>0.89300000000000002</v>
      </c>
      <c r="G84">
        <f t="shared" ref="G84:G147" si="1">C84*1000</f>
        <v>6.4780000000000004E-2</v>
      </c>
    </row>
    <row r="85" spans="1:7">
      <c r="A85" t="s">
        <v>223</v>
      </c>
      <c r="B85">
        <v>0.81299999999999994</v>
      </c>
      <c r="C85" s="8">
        <v>6.0069999999999999E-5</v>
      </c>
      <c r="F85">
        <v>0.81299999999999994</v>
      </c>
      <c r="G85">
        <f t="shared" si="1"/>
        <v>6.0069999999999998E-2</v>
      </c>
    </row>
    <row r="86" spans="1:7">
      <c r="A86" t="s">
        <v>224</v>
      </c>
      <c r="B86">
        <v>0.73399999999999999</v>
      </c>
      <c r="C86" s="8">
        <v>5.6239999999999997E-5</v>
      </c>
      <c r="F86">
        <v>0.73399999999999999</v>
      </c>
      <c r="G86">
        <f t="shared" si="1"/>
        <v>5.6239999999999998E-2</v>
      </c>
    </row>
    <row r="87" spans="1:7">
      <c r="A87" t="s">
        <v>225</v>
      </c>
      <c r="B87">
        <v>0.65400000000000003</v>
      </c>
      <c r="C87" s="8">
        <v>5.2989999999999999E-5</v>
      </c>
      <c r="F87">
        <v>0.65400000000000003</v>
      </c>
      <c r="G87">
        <f t="shared" si="1"/>
        <v>5.2990000000000002E-2</v>
      </c>
    </row>
    <row r="88" spans="1:7">
      <c r="A88" t="s">
        <v>226</v>
      </c>
      <c r="B88">
        <v>0.57499999999999996</v>
      </c>
      <c r="C88" s="8">
        <v>5.02E-5</v>
      </c>
      <c r="F88">
        <v>0.57499999999999996</v>
      </c>
      <c r="G88">
        <f t="shared" si="1"/>
        <v>5.0200000000000002E-2</v>
      </c>
    </row>
    <row r="89" spans="1:7">
      <c r="A89" t="s">
        <v>227</v>
      </c>
      <c r="B89">
        <v>0.495</v>
      </c>
      <c r="C89" s="8">
        <v>4.744E-5</v>
      </c>
      <c r="F89">
        <v>0.495</v>
      </c>
      <c r="G89">
        <f t="shared" si="1"/>
        <v>4.7440000000000003E-2</v>
      </c>
    </row>
    <row r="90" spans="1:7">
      <c r="A90" t="s">
        <v>228</v>
      </c>
      <c r="B90">
        <v>0.41599999999999998</v>
      </c>
      <c r="C90" s="8">
        <v>4.4759999999999998E-5</v>
      </c>
      <c r="F90">
        <v>0.41599999999999998</v>
      </c>
      <c r="G90">
        <f t="shared" si="1"/>
        <v>4.4760000000000001E-2</v>
      </c>
    </row>
    <row r="91" spans="1:7">
      <c r="A91" t="s">
        <v>229</v>
      </c>
      <c r="B91">
        <v>0.33600000000000002</v>
      </c>
      <c r="C91" s="8">
        <v>4.1659999999999998E-5</v>
      </c>
      <c r="F91">
        <v>0.33600000000000002</v>
      </c>
      <c r="G91">
        <f t="shared" si="1"/>
        <v>4.1659999999999996E-2</v>
      </c>
    </row>
    <row r="92" spans="1:7">
      <c r="A92" t="s">
        <v>230</v>
      </c>
      <c r="B92">
        <v>0.25700000000000001</v>
      </c>
      <c r="C92" s="8">
        <v>3.7190000000000001E-5</v>
      </c>
      <c r="F92">
        <v>0.25700000000000001</v>
      </c>
      <c r="G92">
        <f t="shared" si="1"/>
        <v>3.7190000000000001E-2</v>
      </c>
    </row>
    <row r="93" spans="1:7">
      <c r="A93" t="s">
        <v>231</v>
      </c>
      <c r="B93">
        <v>0.17699999999999999</v>
      </c>
      <c r="C93" s="8">
        <v>2.7719999999999999E-5</v>
      </c>
      <c r="F93">
        <v>0.17699999999999999</v>
      </c>
      <c r="G93">
        <f t="shared" si="1"/>
        <v>2.7719999999999998E-2</v>
      </c>
    </row>
    <row r="94" spans="1:7">
      <c r="A94" t="s">
        <v>232</v>
      </c>
      <c r="B94">
        <v>9.8000000000000004E-2</v>
      </c>
      <c r="C94" s="8">
        <v>4.2270000000000004E-6</v>
      </c>
      <c r="F94">
        <v>9.8000000000000004E-2</v>
      </c>
      <c r="G94">
        <f t="shared" si="1"/>
        <v>4.2270000000000007E-3</v>
      </c>
    </row>
    <row r="95" spans="1:7">
      <c r="A95" t="s">
        <v>233</v>
      </c>
      <c r="B95">
        <v>2.1000000000000001E-2</v>
      </c>
      <c r="C95" s="8">
        <v>-3.8109999999999999E-5</v>
      </c>
      <c r="F95">
        <v>2.1000000000000001E-2</v>
      </c>
      <c r="G95">
        <f t="shared" si="1"/>
        <v>-3.8109999999999998E-2</v>
      </c>
    </row>
    <row r="96" spans="1:7">
      <c r="C96" s="8"/>
    </row>
    <row r="97" spans="1:3">
      <c r="A97" t="s">
        <v>234</v>
      </c>
      <c r="B97" t="s">
        <v>146</v>
      </c>
      <c r="C97" s="8"/>
    </row>
    <row r="98" spans="1:3">
      <c r="C98" s="8"/>
    </row>
    <row r="99" spans="1:3">
      <c r="A99" t="s">
        <v>149</v>
      </c>
      <c r="B99" t="s">
        <v>235</v>
      </c>
      <c r="C99" s="8"/>
    </row>
    <row r="100" spans="1:3">
      <c r="B100" t="s">
        <v>153</v>
      </c>
      <c r="C100" s="8" t="s">
        <v>25</v>
      </c>
    </row>
    <row r="101" spans="1:3">
      <c r="C101" s="8"/>
    </row>
    <row r="102" spans="1:3">
      <c r="A102" t="s">
        <v>154</v>
      </c>
      <c r="C102" s="8"/>
    </row>
    <row r="103" spans="1:3">
      <c r="A103" t="s">
        <v>155</v>
      </c>
      <c r="C103" s="8"/>
    </row>
    <row r="104" spans="1:3">
      <c r="C104" s="8"/>
    </row>
    <row r="105" spans="1:3">
      <c r="A105" t="s">
        <v>156</v>
      </c>
      <c r="B105" t="s">
        <v>30</v>
      </c>
      <c r="C105" s="8" t="s">
        <v>31</v>
      </c>
    </row>
    <row r="106" spans="1:3">
      <c r="A106" t="s">
        <v>157</v>
      </c>
      <c r="B106">
        <v>0</v>
      </c>
      <c r="C106" s="8">
        <v>1.486E-5</v>
      </c>
    </row>
    <row r="107" spans="1:3">
      <c r="A107" t="s">
        <v>158</v>
      </c>
      <c r="B107">
        <v>2.1999999999999999E-2</v>
      </c>
      <c r="C107" s="8">
        <v>2.673E-5</v>
      </c>
    </row>
    <row r="108" spans="1:3">
      <c r="A108" t="s">
        <v>159</v>
      </c>
      <c r="B108">
        <v>0.1</v>
      </c>
      <c r="C108" s="8">
        <v>5.8090000000000001E-5</v>
      </c>
    </row>
    <row r="109" spans="1:3">
      <c r="A109" t="s">
        <v>160</v>
      </c>
      <c r="B109">
        <v>0.17899999999999999</v>
      </c>
      <c r="C109" s="8">
        <v>6.9239999999999994E-5</v>
      </c>
    </row>
    <row r="110" spans="1:3">
      <c r="A110" t="s">
        <v>161</v>
      </c>
      <c r="B110">
        <v>0.25900000000000001</v>
      </c>
      <c r="C110" s="8">
        <v>7.258E-5</v>
      </c>
    </row>
    <row r="111" spans="1:3">
      <c r="A111" t="s">
        <v>162</v>
      </c>
      <c r="B111">
        <v>0.33800000000000002</v>
      </c>
      <c r="C111" s="8">
        <v>7.3570000000000002E-5</v>
      </c>
    </row>
    <row r="112" spans="1:3">
      <c r="A112" t="s">
        <v>163</v>
      </c>
      <c r="B112">
        <v>0.41799999999999998</v>
      </c>
      <c r="C112" s="8">
        <v>7.3479999999999994E-5</v>
      </c>
    </row>
    <row r="113" spans="1:3">
      <c r="A113" t="s">
        <v>164</v>
      </c>
      <c r="B113">
        <v>0.497</v>
      </c>
      <c r="C113" s="8">
        <v>7.2990000000000004E-5</v>
      </c>
    </row>
    <row r="114" spans="1:3">
      <c r="A114" t="s">
        <v>165</v>
      </c>
      <c r="B114">
        <v>0.57699999999999996</v>
      </c>
      <c r="C114" s="8">
        <v>7.3549999999999999E-5</v>
      </c>
    </row>
    <row r="115" spans="1:3">
      <c r="A115" t="s">
        <v>166</v>
      </c>
      <c r="B115">
        <v>0.65600000000000003</v>
      </c>
      <c r="C115" s="8">
        <v>7.5760000000000006E-5</v>
      </c>
    </row>
    <row r="116" spans="1:3">
      <c r="A116" t="s">
        <v>167</v>
      </c>
      <c r="B116">
        <v>0.73599999999999999</v>
      </c>
      <c r="C116" s="8">
        <v>7.7249999999999994E-5</v>
      </c>
    </row>
    <row r="117" spans="1:3">
      <c r="A117" t="s">
        <v>168</v>
      </c>
      <c r="B117">
        <v>0.81499999999999995</v>
      </c>
      <c r="C117" s="8">
        <v>7.6860000000000006E-5</v>
      </c>
    </row>
    <row r="118" spans="1:3">
      <c r="A118" t="s">
        <v>169</v>
      </c>
      <c r="B118">
        <v>0.89500000000000002</v>
      </c>
      <c r="C118" s="8">
        <v>7.5580000000000005E-5</v>
      </c>
    </row>
    <row r="119" spans="1:3">
      <c r="A119" t="s">
        <v>170</v>
      </c>
      <c r="B119">
        <v>0.97199999999999998</v>
      </c>
      <c r="C119" s="8">
        <v>7.3999999999999996E-5</v>
      </c>
    </row>
    <row r="120" spans="1:3">
      <c r="A120" t="s">
        <v>171</v>
      </c>
      <c r="B120">
        <v>0.94599999999999995</v>
      </c>
      <c r="C120" s="8">
        <v>6.7810000000000003E-5</v>
      </c>
    </row>
    <row r="121" spans="1:3">
      <c r="A121" t="s">
        <v>172</v>
      </c>
      <c r="B121">
        <v>0.86699999999999999</v>
      </c>
      <c r="C121" s="8">
        <v>6.1500000000000004E-5</v>
      </c>
    </row>
    <row r="122" spans="1:3">
      <c r="A122" t="s">
        <v>173</v>
      </c>
      <c r="B122">
        <v>0.78700000000000003</v>
      </c>
      <c r="C122" s="8">
        <v>5.6350000000000001E-5</v>
      </c>
    </row>
    <row r="123" spans="1:3">
      <c r="A123" t="s">
        <v>174</v>
      </c>
      <c r="B123">
        <v>0.70799999999999996</v>
      </c>
      <c r="C123" s="8">
        <v>5.1990000000000002E-5</v>
      </c>
    </row>
    <row r="124" spans="1:3">
      <c r="A124" t="s">
        <v>175</v>
      </c>
      <c r="B124">
        <v>0.629</v>
      </c>
      <c r="C124" s="8">
        <v>4.8250000000000001E-5</v>
      </c>
    </row>
    <row r="125" spans="1:3">
      <c r="A125" t="s">
        <v>176</v>
      </c>
      <c r="B125">
        <v>0.54900000000000004</v>
      </c>
      <c r="C125" s="8">
        <v>4.46E-5</v>
      </c>
    </row>
    <row r="126" spans="1:3">
      <c r="A126" t="s">
        <v>177</v>
      </c>
      <c r="B126">
        <v>0.47</v>
      </c>
      <c r="C126" s="8">
        <v>4.1029999999999998E-5</v>
      </c>
    </row>
    <row r="127" spans="1:3">
      <c r="A127" t="s">
        <v>178</v>
      </c>
      <c r="B127">
        <v>0.39</v>
      </c>
      <c r="C127" s="8">
        <v>3.7270000000000001E-5</v>
      </c>
    </row>
    <row r="128" spans="1:3">
      <c r="A128" t="s">
        <v>179</v>
      </c>
      <c r="B128">
        <v>0.311</v>
      </c>
      <c r="C128" s="8">
        <v>3.3080000000000002E-5</v>
      </c>
    </row>
    <row r="129" spans="1:7">
      <c r="A129" t="s">
        <v>180</v>
      </c>
      <c r="B129">
        <v>0.23100000000000001</v>
      </c>
      <c r="C129" s="8">
        <v>2.8200000000000001E-5</v>
      </c>
    </row>
    <row r="130" spans="1:7">
      <c r="A130" t="s">
        <v>181</v>
      </c>
      <c r="B130">
        <v>0.152</v>
      </c>
      <c r="C130" s="8">
        <v>1.8980000000000001E-5</v>
      </c>
    </row>
    <row r="131" spans="1:7">
      <c r="A131" t="s">
        <v>182</v>
      </c>
      <c r="B131">
        <v>7.1999999999999995E-2</v>
      </c>
      <c r="C131" s="8">
        <v>-3.5980000000000001E-6</v>
      </c>
      <c r="F131">
        <v>7.1999999999999995E-2</v>
      </c>
      <c r="G131">
        <f t="shared" si="1"/>
        <v>-3.5980000000000001E-3</v>
      </c>
    </row>
    <row r="132" spans="1:7">
      <c r="A132" t="s">
        <v>183</v>
      </c>
      <c r="B132">
        <v>-7.0000000000000001E-3</v>
      </c>
      <c r="C132" s="8">
        <v>-4.1189999999999997E-5</v>
      </c>
      <c r="F132">
        <v>-7.0000000000000001E-3</v>
      </c>
      <c r="G132">
        <f t="shared" si="1"/>
        <v>-4.1189999999999997E-2</v>
      </c>
    </row>
    <row r="133" spans="1:7">
      <c r="A133" t="s">
        <v>184</v>
      </c>
      <c r="B133">
        <v>-8.6999999999999994E-2</v>
      </c>
      <c r="C133" s="8">
        <v>-7.6440000000000007E-5</v>
      </c>
      <c r="F133">
        <v>-8.6999999999999994E-2</v>
      </c>
      <c r="G133">
        <f t="shared" si="1"/>
        <v>-7.6440000000000008E-2</v>
      </c>
    </row>
    <row r="134" spans="1:7">
      <c r="A134" t="s">
        <v>185</v>
      </c>
      <c r="B134">
        <v>-0.16600000000000001</v>
      </c>
      <c r="C134" s="8">
        <v>-9.2780000000000003E-5</v>
      </c>
      <c r="F134">
        <v>-0.16600000000000001</v>
      </c>
      <c r="G134">
        <f t="shared" si="1"/>
        <v>-9.2780000000000001E-2</v>
      </c>
    </row>
    <row r="135" spans="1:7">
      <c r="A135" t="s">
        <v>186</v>
      </c>
      <c r="B135">
        <v>-0.246</v>
      </c>
      <c r="C135" s="8">
        <v>-9.4809999999999995E-5</v>
      </c>
      <c r="F135">
        <v>-0.246</v>
      </c>
      <c r="G135">
        <f t="shared" si="1"/>
        <v>-9.4809999999999992E-2</v>
      </c>
    </row>
    <row r="136" spans="1:7">
      <c r="A136" t="s">
        <v>187</v>
      </c>
      <c r="B136">
        <v>-0.32500000000000001</v>
      </c>
      <c r="C136" s="8">
        <v>-9.166E-5</v>
      </c>
      <c r="F136">
        <v>-0.32500000000000001</v>
      </c>
      <c r="G136">
        <f t="shared" si="1"/>
        <v>-9.1660000000000005E-2</v>
      </c>
    </row>
    <row r="137" spans="1:7">
      <c r="A137" t="s">
        <v>188</v>
      </c>
      <c r="B137">
        <v>-0.40500000000000003</v>
      </c>
      <c r="C137" s="8">
        <v>-8.7399999999999997E-5</v>
      </c>
      <c r="F137">
        <v>-0.40500000000000003</v>
      </c>
      <c r="G137">
        <f t="shared" si="1"/>
        <v>-8.7399999999999992E-2</v>
      </c>
    </row>
    <row r="138" spans="1:7">
      <c r="A138" t="s">
        <v>189</v>
      </c>
      <c r="B138">
        <v>-0.48399999999999999</v>
      </c>
      <c r="C138" s="8">
        <v>-8.3070000000000003E-5</v>
      </c>
      <c r="F138">
        <v>-0.48399999999999999</v>
      </c>
      <c r="G138">
        <f t="shared" si="1"/>
        <v>-8.3070000000000005E-2</v>
      </c>
    </row>
    <row r="139" spans="1:7">
      <c r="A139" t="s">
        <v>190</v>
      </c>
      <c r="B139">
        <v>-0.56399999999999995</v>
      </c>
      <c r="C139" s="8">
        <v>-7.9229999999999999E-5</v>
      </c>
      <c r="F139">
        <v>-0.56399999999999995</v>
      </c>
      <c r="G139">
        <f t="shared" si="1"/>
        <v>-7.9229999999999995E-2</v>
      </c>
    </row>
    <row r="140" spans="1:7">
      <c r="A140" t="s">
        <v>191</v>
      </c>
      <c r="B140">
        <v>-0.64300000000000002</v>
      </c>
      <c r="C140" s="8">
        <v>-7.6089999999999998E-5</v>
      </c>
      <c r="F140">
        <v>-0.64300000000000002</v>
      </c>
      <c r="G140">
        <f t="shared" si="1"/>
        <v>-7.6090000000000005E-2</v>
      </c>
    </row>
    <row r="141" spans="1:7">
      <c r="A141" t="s">
        <v>192</v>
      </c>
      <c r="B141">
        <v>-0.72299999999999998</v>
      </c>
      <c r="C141" s="8">
        <v>-7.3579999999999997E-5</v>
      </c>
      <c r="F141">
        <v>-0.72299999999999998</v>
      </c>
      <c r="G141">
        <f t="shared" si="1"/>
        <v>-7.3579999999999993E-2</v>
      </c>
    </row>
    <row r="142" spans="1:7">
      <c r="A142" t="s">
        <v>193</v>
      </c>
      <c r="B142">
        <v>-0.80200000000000005</v>
      </c>
      <c r="C142" s="8">
        <v>-7.1619999999999995E-5</v>
      </c>
      <c r="F142">
        <v>-0.80200000000000005</v>
      </c>
      <c r="G142">
        <f t="shared" si="1"/>
        <v>-7.1619999999999989E-2</v>
      </c>
    </row>
    <row r="143" spans="1:7">
      <c r="A143" t="s">
        <v>194</v>
      </c>
      <c r="B143">
        <v>-0.88200000000000001</v>
      </c>
      <c r="C143" s="8">
        <v>-6.9939999999999998E-5</v>
      </c>
      <c r="F143">
        <v>-0.88200000000000001</v>
      </c>
      <c r="G143">
        <f t="shared" si="1"/>
        <v>-6.9940000000000002E-2</v>
      </c>
    </row>
    <row r="144" spans="1:7">
      <c r="A144" t="s">
        <v>195</v>
      </c>
      <c r="B144">
        <v>-0.96099999999999997</v>
      </c>
      <c r="C144" s="8">
        <v>-6.8579999999999997E-5</v>
      </c>
      <c r="F144">
        <v>-0.96099999999999997</v>
      </c>
      <c r="G144">
        <f t="shared" si="1"/>
        <v>-6.8580000000000002E-2</v>
      </c>
    </row>
    <row r="145" spans="1:7">
      <c r="A145" t="s">
        <v>196</v>
      </c>
      <c r="B145">
        <v>-0.95899999999999996</v>
      </c>
      <c r="C145" s="8">
        <v>-6.4140000000000006E-5</v>
      </c>
      <c r="F145">
        <v>-0.95899999999999996</v>
      </c>
      <c r="G145">
        <f t="shared" si="1"/>
        <v>-6.4140000000000003E-2</v>
      </c>
    </row>
    <row r="146" spans="1:7">
      <c r="A146" t="s">
        <v>197</v>
      </c>
      <c r="B146">
        <v>-0.88</v>
      </c>
      <c r="C146" s="8">
        <v>-5.8430000000000001E-5</v>
      </c>
      <c r="F146">
        <v>-0.88</v>
      </c>
      <c r="G146">
        <f t="shared" si="1"/>
        <v>-5.8430000000000003E-2</v>
      </c>
    </row>
    <row r="147" spans="1:7">
      <c r="A147" t="s">
        <v>198</v>
      </c>
      <c r="B147">
        <v>-0.8</v>
      </c>
      <c r="C147" s="8">
        <v>-5.3730000000000002E-5</v>
      </c>
      <c r="F147">
        <v>-0.8</v>
      </c>
      <c r="G147">
        <f t="shared" si="1"/>
        <v>-5.373E-2</v>
      </c>
    </row>
    <row r="148" spans="1:7">
      <c r="A148" t="s">
        <v>199</v>
      </c>
      <c r="B148">
        <v>-0.72099999999999997</v>
      </c>
      <c r="C148" s="8">
        <v>-4.9669999999999997E-5</v>
      </c>
      <c r="F148">
        <v>-0.72099999999999997</v>
      </c>
      <c r="G148">
        <f t="shared" ref="G148:G182" si="2">C148*1000</f>
        <v>-4.9669999999999999E-2</v>
      </c>
    </row>
    <row r="149" spans="1:7">
      <c r="A149" t="s">
        <v>200</v>
      </c>
      <c r="B149">
        <v>-0.64100000000000001</v>
      </c>
      <c r="C149" s="8">
        <v>-4.6270000000000003E-5</v>
      </c>
      <c r="F149">
        <v>-0.64100000000000001</v>
      </c>
      <c r="G149">
        <f t="shared" si="2"/>
        <v>-4.6270000000000006E-2</v>
      </c>
    </row>
    <row r="150" spans="1:7">
      <c r="A150" t="s">
        <v>201</v>
      </c>
      <c r="B150">
        <v>-0.56200000000000006</v>
      </c>
      <c r="C150" s="8">
        <v>-4.3229999999999998E-5</v>
      </c>
      <c r="F150">
        <v>-0.56200000000000006</v>
      </c>
      <c r="G150">
        <f t="shared" si="2"/>
        <v>-4.3229999999999998E-2</v>
      </c>
    </row>
    <row r="151" spans="1:7">
      <c r="A151" t="s">
        <v>202</v>
      </c>
      <c r="B151">
        <v>-0.48199999999999998</v>
      </c>
      <c r="C151" s="8">
        <v>-4.0170000000000003E-5</v>
      </c>
      <c r="F151">
        <v>-0.48199999999999998</v>
      </c>
      <c r="G151">
        <f t="shared" si="2"/>
        <v>-4.0170000000000004E-2</v>
      </c>
    </row>
    <row r="152" spans="1:7">
      <c r="A152" t="s">
        <v>203</v>
      </c>
      <c r="B152">
        <v>-0.40300000000000002</v>
      </c>
      <c r="C152" s="8">
        <v>-3.7089999999999999E-5</v>
      </c>
      <c r="F152">
        <v>-0.40300000000000002</v>
      </c>
      <c r="G152">
        <f t="shared" si="2"/>
        <v>-3.7089999999999998E-2</v>
      </c>
    </row>
    <row r="153" spans="1:7">
      <c r="A153" t="s">
        <v>204</v>
      </c>
      <c r="B153">
        <v>-0.32300000000000001</v>
      </c>
      <c r="C153" s="8">
        <v>-3.3500000000000001E-5</v>
      </c>
      <c r="F153">
        <v>-0.32300000000000001</v>
      </c>
      <c r="G153">
        <f t="shared" si="2"/>
        <v>-3.3500000000000002E-2</v>
      </c>
    </row>
    <row r="154" spans="1:7">
      <c r="A154" t="s">
        <v>205</v>
      </c>
      <c r="B154">
        <v>-0.24399999999999999</v>
      </c>
      <c r="C154" s="8">
        <v>-2.8819999999999999E-5</v>
      </c>
      <c r="F154">
        <v>-0.24399999999999999</v>
      </c>
      <c r="G154">
        <f t="shared" si="2"/>
        <v>-2.8819999999999998E-2</v>
      </c>
    </row>
    <row r="155" spans="1:7">
      <c r="A155" t="s">
        <v>206</v>
      </c>
      <c r="B155">
        <v>-0.16400000000000001</v>
      </c>
      <c r="C155" s="8">
        <v>-2.1140000000000001E-5</v>
      </c>
      <c r="F155">
        <v>-0.16400000000000001</v>
      </c>
      <c r="G155">
        <f t="shared" si="2"/>
        <v>-2.1140000000000003E-2</v>
      </c>
    </row>
    <row r="156" spans="1:7">
      <c r="A156" t="s">
        <v>207</v>
      </c>
      <c r="B156">
        <v>-8.5000000000000006E-2</v>
      </c>
      <c r="C156" s="8">
        <v>-4.2989999999999998E-6</v>
      </c>
      <c r="F156">
        <v>-8.5000000000000006E-2</v>
      </c>
      <c r="G156">
        <f t="shared" si="2"/>
        <v>-4.2989999999999999E-3</v>
      </c>
    </row>
    <row r="157" spans="1:7">
      <c r="A157" t="s">
        <v>208</v>
      </c>
      <c r="B157">
        <v>-5.0000000000000001E-3</v>
      </c>
      <c r="C157" s="8">
        <v>2.7949999999999998E-5</v>
      </c>
      <c r="F157">
        <v>-5.0000000000000001E-3</v>
      </c>
      <c r="G157">
        <f t="shared" si="2"/>
        <v>2.7949999999999999E-2</v>
      </c>
    </row>
    <row r="158" spans="1:7">
      <c r="A158" t="s">
        <v>209</v>
      </c>
      <c r="B158">
        <v>7.3999999999999996E-2</v>
      </c>
      <c r="C158" s="8">
        <v>5.9880000000000003E-5</v>
      </c>
      <c r="F158">
        <v>7.3999999999999996E-2</v>
      </c>
      <c r="G158">
        <f t="shared" si="2"/>
        <v>5.9880000000000003E-2</v>
      </c>
    </row>
    <row r="159" spans="1:7">
      <c r="A159" t="s">
        <v>210</v>
      </c>
      <c r="B159">
        <v>0.154</v>
      </c>
      <c r="C159" s="8">
        <v>7.4980000000000004E-5</v>
      </c>
      <c r="F159">
        <v>0.154</v>
      </c>
      <c r="G159">
        <f t="shared" si="2"/>
        <v>7.4980000000000005E-2</v>
      </c>
    </row>
    <row r="160" spans="1:7">
      <c r="A160" t="s">
        <v>211</v>
      </c>
      <c r="B160">
        <v>0.23300000000000001</v>
      </c>
      <c r="C160" s="8">
        <v>7.9250000000000002E-5</v>
      </c>
      <c r="F160">
        <v>0.23300000000000001</v>
      </c>
      <c r="G160">
        <f t="shared" si="2"/>
        <v>7.9250000000000001E-2</v>
      </c>
    </row>
    <row r="161" spans="1:7">
      <c r="A161" t="s">
        <v>212</v>
      </c>
      <c r="B161">
        <v>0.313</v>
      </c>
      <c r="C161" s="8">
        <v>8.0129999999999993E-5</v>
      </c>
      <c r="F161">
        <v>0.313</v>
      </c>
      <c r="G161">
        <f t="shared" si="2"/>
        <v>8.0129999999999993E-2</v>
      </c>
    </row>
    <row r="162" spans="1:7">
      <c r="A162" t="s">
        <v>213</v>
      </c>
      <c r="B162">
        <v>0.39200000000000002</v>
      </c>
      <c r="C162" s="8">
        <v>7.9640000000000003E-5</v>
      </c>
      <c r="F162">
        <v>0.39200000000000002</v>
      </c>
      <c r="G162">
        <f t="shared" si="2"/>
        <v>7.9640000000000002E-2</v>
      </c>
    </row>
    <row r="163" spans="1:7">
      <c r="A163" t="s">
        <v>214</v>
      </c>
      <c r="B163">
        <v>0.47199999999999998</v>
      </c>
      <c r="C163" s="8">
        <v>7.8709999999999997E-5</v>
      </c>
      <c r="F163">
        <v>0.47199999999999998</v>
      </c>
      <c r="G163">
        <f t="shared" si="2"/>
        <v>7.8710000000000002E-2</v>
      </c>
    </row>
    <row r="164" spans="1:7">
      <c r="A164" t="s">
        <v>215</v>
      </c>
      <c r="B164">
        <v>0.55100000000000005</v>
      </c>
      <c r="C164" s="8">
        <v>7.8709999999999997E-5</v>
      </c>
      <c r="F164">
        <v>0.55100000000000005</v>
      </c>
      <c r="G164">
        <f t="shared" si="2"/>
        <v>7.8710000000000002E-2</v>
      </c>
    </row>
    <row r="165" spans="1:7">
      <c r="A165" t="s">
        <v>216</v>
      </c>
      <c r="B165">
        <v>0.63100000000000001</v>
      </c>
      <c r="C165" s="8">
        <v>8.0359999999999996E-5</v>
      </c>
      <c r="F165">
        <v>0.63100000000000001</v>
      </c>
      <c r="G165">
        <f t="shared" si="2"/>
        <v>8.0360000000000001E-2</v>
      </c>
    </row>
    <row r="166" spans="1:7">
      <c r="A166" t="s">
        <v>217</v>
      </c>
      <c r="B166">
        <v>0.71</v>
      </c>
      <c r="C166" s="8">
        <v>8.1230000000000007E-5</v>
      </c>
      <c r="F166">
        <v>0.71</v>
      </c>
      <c r="G166">
        <f t="shared" si="2"/>
        <v>8.1230000000000011E-2</v>
      </c>
    </row>
    <row r="167" spans="1:7">
      <c r="A167" t="s">
        <v>218</v>
      </c>
      <c r="B167">
        <v>0.79</v>
      </c>
      <c r="C167" s="8">
        <v>8.0320000000000003E-5</v>
      </c>
      <c r="F167">
        <v>0.79</v>
      </c>
      <c r="G167">
        <f t="shared" si="2"/>
        <v>8.0320000000000003E-2</v>
      </c>
    </row>
    <row r="168" spans="1:7">
      <c r="A168" t="s">
        <v>219</v>
      </c>
      <c r="B168">
        <v>0.86899999999999999</v>
      </c>
      <c r="C168" s="8">
        <v>7.8529999999999995E-5</v>
      </c>
      <c r="F168">
        <v>0.86899999999999999</v>
      </c>
      <c r="G168">
        <f t="shared" si="2"/>
        <v>7.8529999999999989E-2</v>
      </c>
    </row>
    <row r="169" spans="1:7">
      <c r="A169" t="s">
        <v>220</v>
      </c>
      <c r="B169">
        <v>0.94899999999999995</v>
      </c>
      <c r="C169" s="8">
        <v>7.6630000000000003E-5</v>
      </c>
      <c r="F169">
        <v>0.94899999999999995</v>
      </c>
      <c r="G169">
        <f t="shared" si="2"/>
        <v>7.6630000000000004E-2</v>
      </c>
    </row>
    <row r="170" spans="1:7">
      <c r="A170" t="s">
        <v>221</v>
      </c>
      <c r="B170">
        <v>0.97099999999999997</v>
      </c>
      <c r="C170" s="8">
        <v>7.2180000000000003E-5</v>
      </c>
      <c r="F170">
        <v>0.97099999999999997</v>
      </c>
      <c r="G170">
        <f t="shared" si="2"/>
        <v>7.2180000000000008E-2</v>
      </c>
    </row>
    <row r="171" spans="1:7">
      <c r="A171" t="s">
        <v>222</v>
      </c>
      <c r="B171">
        <v>0.89200000000000002</v>
      </c>
      <c r="C171" s="8">
        <v>6.4999999999999994E-5</v>
      </c>
      <c r="F171">
        <v>0.89200000000000002</v>
      </c>
      <c r="G171">
        <f t="shared" si="2"/>
        <v>6.4999999999999988E-2</v>
      </c>
    </row>
    <row r="172" spans="1:7">
      <c r="A172" t="s">
        <v>223</v>
      </c>
      <c r="B172">
        <v>0.81299999999999994</v>
      </c>
      <c r="C172" s="8">
        <v>5.94E-5</v>
      </c>
      <c r="F172">
        <v>0.81299999999999994</v>
      </c>
      <c r="G172">
        <f t="shared" si="2"/>
        <v>5.9400000000000001E-2</v>
      </c>
    </row>
    <row r="173" spans="1:7">
      <c r="A173" t="s">
        <v>224</v>
      </c>
      <c r="B173">
        <v>0.73299999999999998</v>
      </c>
      <c r="C173" s="8">
        <v>5.4700000000000001E-5</v>
      </c>
      <c r="F173">
        <v>0.73299999999999998</v>
      </c>
      <c r="G173">
        <f t="shared" si="2"/>
        <v>5.4699999999999999E-2</v>
      </c>
    </row>
    <row r="174" spans="1:7">
      <c r="A174" t="s">
        <v>225</v>
      </c>
      <c r="B174">
        <v>0.65400000000000003</v>
      </c>
      <c r="C174" s="8">
        <v>5.0590000000000002E-5</v>
      </c>
      <c r="F174">
        <v>0.65400000000000003</v>
      </c>
      <c r="G174">
        <f t="shared" si="2"/>
        <v>5.0590000000000003E-2</v>
      </c>
    </row>
    <row r="175" spans="1:7">
      <c r="A175" t="s">
        <v>226</v>
      </c>
      <c r="B175">
        <v>0.57399999999999995</v>
      </c>
      <c r="C175" s="8">
        <v>4.6699999999999997E-5</v>
      </c>
      <c r="F175">
        <v>0.57399999999999995</v>
      </c>
      <c r="G175">
        <f t="shared" si="2"/>
        <v>4.6699999999999998E-2</v>
      </c>
    </row>
    <row r="176" spans="1:7">
      <c r="A176" t="s">
        <v>227</v>
      </c>
      <c r="B176">
        <v>0.495</v>
      </c>
      <c r="C176" s="8">
        <v>4.2969999999999997E-5</v>
      </c>
      <c r="F176">
        <v>0.495</v>
      </c>
      <c r="G176">
        <f t="shared" si="2"/>
        <v>4.2969999999999994E-2</v>
      </c>
    </row>
    <row r="177" spans="1:7">
      <c r="A177" t="s">
        <v>228</v>
      </c>
      <c r="B177">
        <v>0.41499999999999998</v>
      </c>
      <c r="C177" s="8">
        <v>3.909E-5</v>
      </c>
      <c r="F177">
        <v>0.41499999999999998</v>
      </c>
      <c r="G177">
        <f t="shared" si="2"/>
        <v>3.909E-2</v>
      </c>
    </row>
    <row r="178" spans="1:7">
      <c r="A178" t="s">
        <v>229</v>
      </c>
      <c r="B178">
        <v>0.33600000000000002</v>
      </c>
      <c r="C178" s="8">
        <v>3.4820000000000002E-5</v>
      </c>
      <c r="F178">
        <v>0.33600000000000002</v>
      </c>
      <c r="G178">
        <f t="shared" si="2"/>
        <v>3.4820000000000004E-2</v>
      </c>
    </row>
    <row r="179" spans="1:7">
      <c r="A179" t="s">
        <v>230</v>
      </c>
      <c r="B179">
        <v>0.25700000000000001</v>
      </c>
      <c r="C179" s="8">
        <v>3.004E-5</v>
      </c>
      <c r="F179">
        <v>0.25700000000000001</v>
      </c>
      <c r="G179">
        <f t="shared" si="2"/>
        <v>3.0040000000000001E-2</v>
      </c>
    </row>
    <row r="180" spans="1:7">
      <c r="A180" t="s">
        <v>231</v>
      </c>
      <c r="B180">
        <v>0.17699999999999999</v>
      </c>
      <c r="C180" s="8">
        <v>2.3050000000000001E-5</v>
      </c>
      <c r="F180">
        <v>0.17699999999999999</v>
      </c>
      <c r="G180">
        <f t="shared" si="2"/>
        <v>2.3050000000000001E-2</v>
      </c>
    </row>
    <row r="181" spans="1:7">
      <c r="A181" t="s">
        <v>232</v>
      </c>
      <c r="B181">
        <v>9.8000000000000004E-2</v>
      </c>
      <c r="C181" s="8">
        <v>5.9139999999999996E-6</v>
      </c>
      <c r="F181">
        <v>9.8000000000000004E-2</v>
      </c>
      <c r="G181">
        <f t="shared" si="2"/>
        <v>5.914E-3</v>
      </c>
    </row>
    <row r="182" spans="1:7">
      <c r="A182" t="s">
        <v>233</v>
      </c>
      <c r="B182">
        <v>2.1000000000000001E-2</v>
      </c>
      <c r="C182" s="8">
        <v>-2.5599999999999999E-5</v>
      </c>
      <c r="F182">
        <v>2.1000000000000001E-2</v>
      </c>
      <c r="G182">
        <f t="shared" si="2"/>
        <v>-2.5599999999999998E-2</v>
      </c>
    </row>
    <row r="183" spans="1:7">
      <c r="C183" s="8"/>
    </row>
    <row r="184" spans="1:7">
      <c r="A184" t="s">
        <v>236</v>
      </c>
      <c r="B184" t="s">
        <v>146</v>
      </c>
      <c r="C184" s="8"/>
    </row>
    <row r="185" spans="1:7">
      <c r="C185" s="8"/>
    </row>
    <row r="186" spans="1:7">
      <c r="A186" t="s">
        <v>149</v>
      </c>
      <c r="B186" t="s">
        <v>237</v>
      </c>
      <c r="C186" s="8"/>
    </row>
    <row r="187" spans="1:7">
      <c r="B187" t="s">
        <v>153</v>
      </c>
      <c r="C187" s="8" t="s">
        <v>25</v>
      </c>
    </row>
    <row r="188" spans="1:7">
      <c r="C188" s="8"/>
    </row>
    <row r="189" spans="1:7">
      <c r="A189" t="s">
        <v>154</v>
      </c>
      <c r="C189" s="8"/>
    </row>
    <row r="190" spans="1:7">
      <c r="A190" t="s">
        <v>155</v>
      </c>
      <c r="C190" s="8"/>
    </row>
    <row r="191" spans="1:7">
      <c r="C191" s="8"/>
    </row>
    <row r="192" spans="1:7">
      <c r="A192" t="s">
        <v>156</v>
      </c>
      <c r="B192" t="s">
        <v>30</v>
      </c>
      <c r="C192" s="8" t="s">
        <v>31</v>
      </c>
    </row>
    <row r="193" spans="1:3">
      <c r="A193" t="s">
        <v>157</v>
      </c>
      <c r="B193">
        <v>0</v>
      </c>
      <c r="C193" s="8">
        <v>1.5279999999999999E-5</v>
      </c>
    </row>
    <row r="194" spans="1:3">
      <c r="A194" t="s">
        <v>158</v>
      </c>
      <c r="B194">
        <v>2.1999999999999999E-2</v>
      </c>
      <c r="C194" s="8">
        <v>2.7659999999999999E-5</v>
      </c>
    </row>
    <row r="195" spans="1:3">
      <c r="A195" t="s">
        <v>159</v>
      </c>
      <c r="B195">
        <v>0.1</v>
      </c>
      <c r="C195" s="8">
        <v>6.1610000000000001E-5</v>
      </c>
    </row>
    <row r="196" spans="1:3">
      <c r="A196" t="s">
        <v>160</v>
      </c>
      <c r="B196">
        <v>0.17899999999999999</v>
      </c>
      <c r="C196" s="8">
        <v>7.6169999999999997E-5</v>
      </c>
    </row>
    <row r="197" spans="1:3">
      <c r="A197" t="s">
        <v>161</v>
      </c>
      <c r="B197">
        <v>0.25900000000000001</v>
      </c>
      <c r="C197" s="8">
        <v>8.1279999999999994E-5</v>
      </c>
    </row>
    <row r="198" spans="1:3">
      <c r="A198" t="s">
        <v>162</v>
      </c>
      <c r="B198">
        <v>0.33800000000000002</v>
      </c>
      <c r="C198" s="8">
        <v>8.2280000000000005E-5</v>
      </c>
    </row>
    <row r="199" spans="1:3">
      <c r="A199" t="s">
        <v>163</v>
      </c>
      <c r="B199">
        <v>0.41799999999999998</v>
      </c>
      <c r="C199" s="8">
        <v>8.0809999999999994E-5</v>
      </c>
    </row>
    <row r="200" spans="1:3">
      <c r="A200" t="s">
        <v>164</v>
      </c>
      <c r="B200">
        <v>0.497</v>
      </c>
      <c r="C200" s="8">
        <v>7.8960000000000003E-5</v>
      </c>
    </row>
    <row r="201" spans="1:3">
      <c r="A201" t="s">
        <v>165</v>
      </c>
      <c r="B201">
        <v>0.57699999999999996</v>
      </c>
      <c r="C201" s="8">
        <v>7.9670000000000001E-5</v>
      </c>
    </row>
    <row r="202" spans="1:3">
      <c r="A202" t="s">
        <v>166</v>
      </c>
      <c r="B202">
        <v>0.65600000000000003</v>
      </c>
      <c r="C202" s="8">
        <v>8.2310000000000003E-5</v>
      </c>
    </row>
    <row r="203" spans="1:3">
      <c r="A203" t="s">
        <v>167</v>
      </c>
      <c r="B203">
        <v>0.73599999999999999</v>
      </c>
      <c r="C203" s="8">
        <v>8.2709999999999999E-5</v>
      </c>
    </row>
    <row r="204" spans="1:3">
      <c r="A204" t="s">
        <v>168</v>
      </c>
      <c r="B204">
        <v>0.81499999999999995</v>
      </c>
      <c r="C204" s="8">
        <v>8.0939999999999994E-5</v>
      </c>
    </row>
    <row r="205" spans="1:3">
      <c r="A205" t="s">
        <v>169</v>
      </c>
      <c r="B205">
        <v>0.89500000000000002</v>
      </c>
      <c r="C205" s="8">
        <v>7.8499999999999997E-5</v>
      </c>
    </row>
    <row r="206" spans="1:3">
      <c r="A206" t="s">
        <v>170</v>
      </c>
      <c r="B206">
        <v>0.97199999999999998</v>
      </c>
      <c r="C206" s="8">
        <v>7.5859999999999995E-5</v>
      </c>
    </row>
    <row r="207" spans="1:3">
      <c r="A207" t="s">
        <v>171</v>
      </c>
      <c r="B207">
        <v>0.94699999999999995</v>
      </c>
      <c r="C207" s="8">
        <v>6.9720000000000003E-5</v>
      </c>
    </row>
    <row r="208" spans="1:3">
      <c r="A208" t="s">
        <v>172</v>
      </c>
      <c r="B208">
        <v>0.86699999999999999</v>
      </c>
      <c r="C208" s="8">
        <v>6.41E-5</v>
      </c>
    </row>
    <row r="209" spans="1:7">
      <c r="A209" t="s">
        <v>173</v>
      </c>
      <c r="B209">
        <v>0.78700000000000003</v>
      </c>
      <c r="C209" s="8">
        <v>5.9259999999999998E-5</v>
      </c>
    </row>
    <row r="210" spans="1:7">
      <c r="A210" t="s">
        <v>174</v>
      </c>
      <c r="B210">
        <v>0.70799999999999996</v>
      </c>
      <c r="C210" s="8">
        <v>5.5000000000000002E-5</v>
      </c>
    </row>
    <row r="211" spans="1:7">
      <c r="A211" t="s">
        <v>175</v>
      </c>
      <c r="B211">
        <v>0.629</v>
      </c>
      <c r="C211" s="8">
        <v>5.109E-5</v>
      </c>
    </row>
    <row r="212" spans="1:7">
      <c r="A212" t="s">
        <v>176</v>
      </c>
      <c r="B212">
        <v>0.54900000000000004</v>
      </c>
      <c r="C212" s="8">
        <v>4.7490000000000001E-5</v>
      </c>
    </row>
    <row r="213" spans="1:7">
      <c r="A213" t="s">
        <v>177</v>
      </c>
      <c r="B213">
        <v>0.47</v>
      </c>
      <c r="C213" s="8">
        <v>4.426E-5</v>
      </c>
    </row>
    <row r="214" spans="1:7">
      <c r="A214" t="s">
        <v>178</v>
      </c>
      <c r="B214">
        <v>0.39</v>
      </c>
      <c r="C214" s="8">
        <v>4.0849999999999997E-5</v>
      </c>
    </row>
    <row r="215" spans="1:7">
      <c r="A215" t="s">
        <v>179</v>
      </c>
      <c r="B215">
        <v>0.311</v>
      </c>
      <c r="C215" s="8">
        <v>3.6909999999999997E-5</v>
      </c>
    </row>
    <row r="216" spans="1:7">
      <c r="A216" t="s">
        <v>180</v>
      </c>
      <c r="B216">
        <v>0.23100000000000001</v>
      </c>
      <c r="C216" s="8">
        <v>3.1069999999999999E-5</v>
      </c>
    </row>
    <row r="217" spans="1:7">
      <c r="A217" t="s">
        <v>181</v>
      </c>
      <c r="B217">
        <v>0.152</v>
      </c>
      <c r="C217" s="8">
        <v>2.037E-5</v>
      </c>
    </row>
    <row r="218" spans="1:7">
      <c r="A218" t="s">
        <v>182</v>
      </c>
      <c r="B218">
        <v>7.1999999999999995E-2</v>
      </c>
      <c r="C218" s="8">
        <v>-3.9689999999999996E-6</v>
      </c>
      <c r="F218">
        <v>7.1999999999999995E-2</v>
      </c>
      <c r="G218">
        <f t="shared" ref="G218:G269" si="3">C218*1000</f>
        <v>-3.9689999999999994E-3</v>
      </c>
    </row>
    <row r="219" spans="1:7">
      <c r="A219" t="s">
        <v>183</v>
      </c>
      <c r="B219">
        <v>-7.0000000000000001E-3</v>
      </c>
      <c r="C219" s="8">
        <v>-4.4060000000000002E-5</v>
      </c>
      <c r="F219">
        <v>-7.0000000000000001E-3</v>
      </c>
      <c r="G219">
        <f t="shared" si="3"/>
        <v>-4.4060000000000002E-2</v>
      </c>
    </row>
    <row r="220" spans="1:7">
      <c r="A220" t="s">
        <v>184</v>
      </c>
      <c r="B220">
        <v>-8.6999999999999994E-2</v>
      </c>
      <c r="C220" s="8">
        <v>-8.2730000000000002E-5</v>
      </c>
      <c r="F220">
        <v>-8.6999999999999994E-2</v>
      </c>
      <c r="G220">
        <f t="shared" si="3"/>
        <v>-8.2729999999999998E-2</v>
      </c>
    </row>
    <row r="221" spans="1:7">
      <c r="A221" t="s">
        <v>185</v>
      </c>
      <c r="B221">
        <v>-0.16600000000000001</v>
      </c>
      <c r="C221" s="8">
        <v>-1.019E-4</v>
      </c>
      <c r="F221">
        <v>-0.16600000000000001</v>
      </c>
      <c r="G221">
        <f t="shared" si="3"/>
        <v>-0.10189999999999999</v>
      </c>
    </row>
    <row r="222" spans="1:7">
      <c r="A222" t="s">
        <v>186</v>
      </c>
      <c r="B222">
        <v>-0.246</v>
      </c>
      <c r="C222" s="8">
        <v>-1.05E-4</v>
      </c>
      <c r="F222">
        <v>-0.246</v>
      </c>
      <c r="G222">
        <f t="shared" si="3"/>
        <v>-0.10500000000000001</v>
      </c>
    </row>
    <row r="223" spans="1:7">
      <c r="A223" t="s">
        <v>187</v>
      </c>
      <c r="B223">
        <v>-0.32500000000000001</v>
      </c>
      <c r="C223" s="8">
        <v>-1.0119999999999999E-4</v>
      </c>
      <c r="F223">
        <v>-0.32500000000000001</v>
      </c>
      <c r="G223">
        <f t="shared" si="3"/>
        <v>-0.1012</v>
      </c>
    </row>
    <row r="224" spans="1:7">
      <c r="A224" t="s">
        <v>188</v>
      </c>
      <c r="B224">
        <v>-0.40500000000000003</v>
      </c>
      <c r="C224" s="8">
        <v>-9.5210000000000005E-5</v>
      </c>
      <c r="F224">
        <v>-0.40500000000000003</v>
      </c>
      <c r="G224">
        <f t="shared" si="3"/>
        <v>-9.5210000000000003E-2</v>
      </c>
    </row>
    <row r="225" spans="1:7">
      <c r="A225" t="s">
        <v>189</v>
      </c>
      <c r="B225">
        <v>-0.48399999999999999</v>
      </c>
      <c r="C225" s="8">
        <v>-8.8880000000000003E-5</v>
      </c>
      <c r="F225">
        <v>-0.48399999999999999</v>
      </c>
      <c r="G225">
        <f t="shared" si="3"/>
        <v>-8.8880000000000001E-2</v>
      </c>
    </row>
    <row r="226" spans="1:7">
      <c r="A226" t="s">
        <v>190</v>
      </c>
      <c r="B226">
        <v>-0.56399999999999995</v>
      </c>
      <c r="C226" s="8">
        <v>-8.3369999999999996E-5</v>
      </c>
      <c r="F226">
        <v>-0.56399999999999995</v>
      </c>
      <c r="G226">
        <f t="shared" si="3"/>
        <v>-8.337E-2</v>
      </c>
    </row>
    <row r="227" spans="1:7">
      <c r="A227" t="s">
        <v>191</v>
      </c>
      <c r="B227">
        <v>-0.64300000000000002</v>
      </c>
      <c r="C227" s="8">
        <v>-7.9129999999999996E-5</v>
      </c>
      <c r="F227">
        <v>-0.64300000000000002</v>
      </c>
      <c r="G227">
        <f t="shared" si="3"/>
        <v>-7.9129999999999992E-2</v>
      </c>
    </row>
    <row r="228" spans="1:7">
      <c r="A228" t="s">
        <v>192</v>
      </c>
      <c r="B228">
        <v>-0.72299999999999998</v>
      </c>
      <c r="C228" s="8">
        <v>-7.5950000000000003E-5</v>
      </c>
      <c r="F228">
        <v>-0.72299999999999998</v>
      </c>
      <c r="G228">
        <f t="shared" si="3"/>
        <v>-7.5950000000000004E-2</v>
      </c>
    </row>
    <row r="229" spans="1:7">
      <c r="A229" t="s">
        <v>193</v>
      </c>
      <c r="B229">
        <v>-0.80200000000000005</v>
      </c>
      <c r="C229" s="8">
        <v>-7.3170000000000006E-5</v>
      </c>
      <c r="F229">
        <v>-0.80200000000000005</v>
      </c>
      <c r="G229">
        <f t="shared" si="3"/>
        <v>-7.3170000000000013E-2</v>
      </c>
    </row>
    <row r="230" spans="1:7">
      <c r="A230" t="s">
        <v>194</v>
      </c>
      <c r="B230">
        <v>-0.88200000000000001</v>
      </c>
      <c r="C230" s="8">
        <v>-7.0560000000000002E-5</v>
      </c>
      <c r="F230">
        <v>-0.88200000000000001</v>
      </c>
      <c r="G230">
        <f t="shared" si="3"/>
        <v>-7.0559999999999998E-2</v>
      </c>
    </row>
    <row r="231" spans="1:7">
      <c r="A231" t="s">
        <v>195</v>
      </c>
      <c r="B231">
        <v>-0.96099999999999997</v>
      </c>
      <c r="C231" s="8">
        <v>-6.8219999999999994E-5</v>
      </c>
      <c r="F231">
        <v>-0.96099999999999997</v>
      </c>
      <c r="G231">
        <f t="shared" si="3"/>
        <v>-6.8219999999999989E-2</v>
      </c>
    </row>
    <row r="232" spans="1:7">
      <c r="A232" t="s">
        <v>196</v>
      </c>
      <c r="B232">
        <v>-0.95899999999999996</v>
      </c>
      <c r="C232" s="8">
        <v>-6.2570000000000006E-5</v>
      </c>
      <c r="F232">
        <v>-0.95899999999999996</v>
      </c>
      <c r="G232">
        <f t="shared" si="3"/>
        <v>-6.2570000000000001E-2</v>
      </c>
    </row>
    <row r="233" spans="1:7">
      <c r="A233" t="s">
        <v>197</v>
      </c>
      <c r="B233">
        <v>-0.88</v>
      </c>
      <c r="C233" s="8">
        <v>-5.6360000000000002E-5</v>
      </c>
      <c r="F233">
        <v>-0.88</v>
      </c>
      <c r="G233">
        <f t="shared" si="3"/>
        <v>-5.636E-2</v>
      </c>
    </row>
    <row r="234" spans="1:7">
      <c r="A234" t="s">
        <v>198</v>
      </c>
      <c r="B234">
        <v>-0.8</v>
      </c>
      <c r="C234" s="8">
        <v>-5.1999999999999997E-5</v>
      </c>
      <c r="F234">
        <v>-0.8</v>
      </c>
      <c r="G234">
        <f t="shared" si="3"/>
        <v>-5.1999999999999998E-2</v>
      </c>
    </row>
    <row r="235" spans="1:7">
      <c r="A235" t="s">
        <v>199</v>
      </c>
      <c r="B235">
        <v>-0.72099999999999997</v>
      </c>
      <c r="C235" s="8">
        <v>-4.8550000000000001E-5</v>
      </c>
      <c r="F235">
        <v>-0.72099999999999997</v>
      </c>
      <c r="G235">
        <f t="shared" si="3"/>
        <v>-4.8550000000000003E-2</v>
      </c>
    </row>
    <row r="236" spans="1:7">
      <c r="A236" t="s">
        <v>200</v>
      </c>
      <c r="B236">
        <v>-0.64100000000000001</v>
      </c>
      <c r="C236" s="8">
        <v>-4.587E-5</v>
      </c>
      <c r="F236">
        <v>-0.64100000000000001</v>
      </c>
      <c r="G236">
        <f t="shared" si="3"/>
        <v>-4.5870000000000001E-2</v>
      </c>
    </row>
    <row r="237" spans="1:7">
      <c r="A237" t="s">
        <v>201</v>
      </c>
      <c r="B237">
        <v>-0.56200000000000006</v>
      </c>
      <c r="C237" s="8">
        <v>-4.3680000000000002E-5</v>
      </c>
      <c r="F237">
        <v>-0.56200000000000006</v>
      </c>
      <c r="G237">
        <f t="shared" si="3"/>
        <v>-4.3680000000000004E-2</v>
      </c>
    </row>
    <row r="238" spans="1:7">
      <c r="A238" t="s">
        <v>202</v>
      </c>
      <c r="B238">
        <v>-0.48199999999999998</v>
      </c>
      <c r="C238" s="8">
        <v>-4.1430000000000001E-5</v>
      </c>
      <c r="F238">
        <v>-0.48199999999999998</v>
      </c>
      <c r="G238">
        <f t="shared" si="3"/>
        <v>-4.1430000000000002E-2</v>
      </c>
    </row>
    <row r="239" spans="1:7">
      <c r="A239" t="s">
        <v>203</v>
      </c>
      <c r="B239">
        <v>-0.40300000000000002</v>
      </c>
      <c r="C239" s="8">
        <v>-3.8810000000000003E-5</v>
      </c>
      <c r="F239">
        <v>-0.40300000000000002</v>
      </c>
      <c r="G239">
        <f t="shared" si="3"/>
        <v>-3.8810000000000004E-2</v>
      </c>
    </row>
    <row r="240" spans="1:7">
      <c r="A240" t="s">
        <v>204</v>
      </c>
      <c r="B240">
        <v>-0.32300000000000001</v>
      </c>
      <c r="C240" s="8">
        <v>-3.536E-5</v>
      </c>
      <c r="F240">
        <v>-0.32300000000000001</v>
      </c>
      <c r="G240">
        <f t="shared" si="3"/>
        <v>-3.5360000000000003E-2</v>
      </c>
    </row>
    <row r="241" spans="1:7">
      <c r="A241" t="s">
        <v>205</v>
      </c>
      <c r="B241">
        <v>-0.24399999999999999</v>
      </c>
      <c r="C241" s="8">
        <v>-3.025E-5</v>
      </c>
      <c r="F241">
        <v>-0.24399999999999999</v>
      </c>
      <c r="G241">
        <f t="shared" si="3"/>
        <v>-3.0249999999999999E-2</v>
      </c>
    </row>
    <row r="242" spans="1:7">
      <c r="A242" t="s">
        <v>206</v>
      </c>
      <c r="B242">
        <v>-0.16400000000000001</v>
      </c>
      <c r="C242" s="8">
        <v>-2.1679999999999999E-5</v>
      </c>
      <c r="F242">
        <v>-0.16400000000000001</v>
      </c>
      <c r="G242">
        <f t="shared" si="3"/>
        <v>-2.1679999999999998E-2</v>
      </c>
    </row>
    <row r="243" spans="1:7">
      <c r="A243" t="s">
        <v>207</v>
      </c>
      <c r="B243">
        <v>-8.5000000000000006E-2</v>
      </c>
      <c r="C243" s="8">
        <v>-4.5730000000000001E-6</v>
      </c>
      <c r="F243">
        <v>-8.5000000000000006E-2</v>
      </c>
      <c r="G243">
        <f t="shared" si="3"/>
        <v>-4.5729999999999998E-3</v>
      </c>
    </row>
    <row r="244" spans="1:7">
      <c r="A244" t="s">
        <v>208</v>
      </c>
      <c r="B244">
        <v>-5.0000000000000001E-3</v>
      </c>
      <c r="C244" s="8">
        <v>2.9030000000000002E-5</v>
      </c>
      <c r="F244">
        <v>-5.0000000000000001E-3</v>
      </c>
      <c r="G244">
        <f t="shared" si="3"/>
        <v>2.903E-2</v>
      </c>
    </row>
    <row r="245" spans="1:7">
      <c r="A245" t="s">
        <v>209</v>
      </c>
      <c r="B245">
        <v>7.3999999999999996E-2</v>
      </c>
      <c r="C245" s="8">
        <v>6.4670000000000003E-5</v>
      </c>
      <c r="F245">
        <v>7.3999999999999996E-2</v>
      </c>
      <c r="G245">
        <f t="shared" si="3"/>
        <v>6.4670000000000005E-2</v>
      </c>
    </row>
    <row r="246" spans="1:7">
      <c r="A246" t="s">
        <v>210</v>
      </c>
      <c r="B246">
        <v>0.154</v>
      </c>
      <c r="C246" s="8">
        <v>8.4120000000000001E-5</v>
      </c>
      <c r="F246">
        <v>0.154</v>
      </c>
      <c r="G246">
        <f t="shared" si="3"/>
        <v>8.412E-2</v>
      </c>
    </row>
    <row r="247" spans="1:7">
      <c r="A247" t="s">
        <v>211</v>
      </c>
      <c r="B247">
        <v>0.23300000000000001</v>
      </c>
      <c r="C247" s="8">
        <v>9.09E-5</v>
      </c>
      <c r="F247">
        <v>0.23300000000000001</v>
      </c>
      <c r="G247">
        <f t="shared" si="3"/>
        <v>9.0899999999999995E-2</v>
      </c>
    </row>
    <row r="248" spans="1:7">
      <c r="A248" t="s">
        <v>212</v>
      </c>
      <c r="B248">
        <v>0.313</v>
      </c>
      <c r="C248" s="8">
        <v>9.1719999999999996E-5</v>
      </c>
      <c r="F248">
        <v>0.313</v>
      </c>
      <c r="G248">
        <f t="shared" si="3"/>
        <v>9.1719999999999996E-2</v>
      </c>
    </row>
    <row r="249" spans="1:7">
      <c r="A249" t="s">
        <v>213</v>
      </c>
      <c r="B249">
        <v>0.39200000000000002</v>
      </c>
      <c r="C249" s="8">
        <v>8.954E-5</v>
      </c>
      <c r="F249">
        <v>0.39200000000000002</v>
      </c>
      <c r="G249">
        <f t="shared" si="3"/>
        <v>8.9539999999999995E-2</v>
      </c>
    </row>
    <row r="250" spans="1:7">
      <c r="A250" t="s">
        <v>214</v>
      </c>
      <c r="B250">
        <v>0.47199999999999998</v>
      </c>
      <c r="C250" s="8">
        <v>8.6390000000000005E-5</v>
      </c>
      <c r="F250">
        <v>0.47199999999999998</v>
      </c>
      <c r="G250">
        <f t="shared" si="3"/>
        <v>8.6390000000000008E-2</v>
      </c>
    </row>
    <row r="251" spans="1:7">
      <c r="A251" t="s">
        <v>215</v>
      </c>
      <c r="B251">
        <v>0.55100000000000005</v>
      </c>
      <c r="C251" s="8">
        <v>8.5379999999999999E-5</v>
      </c>
      <c r="F251">
        <v>0.55100000000000005</v>
      </c>
      <c r="G251">
        <f t="shared" si="3"/>
        <v>8.5379999999999998E-2</v>
      </c>
    </row>
    <row r="252" spans="1:7">
      <c r="A252" t="s">
        <v>216</v>
      </c>
      <c r="B252">
        <v>0.63100000000000001</v>
      </c>
      <c r="C252" s="8">
        <v>8.7070000000000005E-5</v>
      </c>
      <c r="F252">
        <v>0.63100000000000001</v>
      </c>
      <c r="G252">
        <f t="shared" si="3"/>
        <v>8.7070000000000008E-2</v>
      </c>
    </row>
    <row r="253" spans="1:7">
      <c r="A253" t="s">
        <v>217</v>
      </c>
      <c r="B253">
        <v>0.71</v>
      </c>
      <c r="C253" s="8">
        <v>8.6819999999999999E-5</v>
      </c>
      <c r="F253">
        <v>0.71</v>
      </c>
      <c r="G253">
        <f t="shared" si="3"/>
        <v>8.6819999999999994E-2</v>
      </c>
    </row>
    <row r="254" spans="1:7">
      <c r="A254" t="s">
        <v>218</v>
      </c>
      <c r="B254">
        <v>0.79</v>
      </c>
      <c r="C254" s="8">
        <v>8.4489999999999999E-5</v>
      </c>
      <c r="F254">
        <v>0.79</v>
      </c>
      <c r="G254">
        <f t="shared" si="3"/>
        <v>8.4489999999999996E-2</v>
      </c>
    </row>
    <row r="255" spans="1:7">
      <c r="A255" t="s">
        <v>219</v>
      </c>
      <c r="B255">
        <v>0.86899999999999999</v>
      </c>
      <c r="C255" s="8">
        <v>8.1310000000000006E-5</v>
      </c>
      <c r="F255">
        <v>0.86899999999999999</v>
      </c>
      <c r="G255">
        <f t="shared" si="3"/>
        <v>8.1310000000000007E-2</v>
      </c>
    </row>
    <row r="256" spans="1:7">
      <c r="A256" t="s">
        <v>220</v>
      </c>
      <c r="B256">
        <v>0.94899999999999995</v>
      </c>
      <c r="C256" s="8">
        <v>7.8310000000000001E-5</v>
      </c>
      <c r="F256">
        <v>0.94899999999999995</v>
      </c>
      <c r="G256">
        <f t="shared" si="3"/>
        <v>7.8310000000000005E-2</v>
      </c>
    </row>
    <row r="257" spans="1:7">
      <c r="A257" t="s">
        <v>221</v>
      </c>
      <c r="B257">
        <v>0.97099999999999997</v>
      </c>
      <c r="C257" s="8">
        <v>7.3330000000000004E-5</v>
      </c>
      <c r="F257">
        <v>0.97099999999999997</v>
      </c>
      <c r="G257">
        <f t="shared" si="3"/>
        <v>7.3330000000000006E-2</v>
      </c>
    </row>
    <row r="258" spans="1:7">
      <c r="A258" t="s">
        <v>222</v>
      </c>
      <c r="B258">
        <v>0.89200000000000002</v>
      </c>
      <c r="C258" s="8">
        <v>6.6940000000000006E-5</v>
      </c>
      <c r="F258">
        <v>0.89200000000000002</v>
      </c>
      <c r="G258">
        <f t="shared" si="3"/>
        <v>6.694E-2</v>
      </c>
    </row>
    <row r="259" spans="1:7">
      <c r="A259" t="s">
        <v>223</v>
      </c>
      <c r="B259">
        <v>0.81299999999999994</v>
      </c>
      <c r="C259" s="8">
        <v>6.19E-5</v>
      </c>
      <c r="F259">
        <v>0.81299999999999994</v>
      </c>
      <c r="G259">
        <f t="shared" si="3"/>
        <v>6.1900000000000004E-2</v>
      </c>
    </row>
    <row r="260" spans="1:7">
      <c r="A260" t="s">
        <v>224</v>
      </c>
      <c r="B260">
        <v>0.73299999999999998</v>
      </c>
      <c r="C260" s="8">
        <v>5.7500000000000002E-5</v>
      </c>
      <c r="F260">
        <v>0.73299999999999998</v>
      </c>
      <c r="G260">
        <f t="shared" si="3"/>
        <v>5.7500000000000002E-2</v>
      </c>
    </row>
    <row r="261" spans="1:7">
      <c r="A261" t="s">
        <v>225</v>
      </c>
      <c r="B261">
        <v>0.65400000000000003</v>
      </c>
      <c r="C261" s="8">
        <v>5.3449999999999998E-5</v>
      </c>
      <c r="F261">
        <v>0.65400000000000003</v>
      </c>
      <c r="G261">
        <f t="shared" si="3"/>
        <v>5.3449999999999998E-2</v>
      </c>
    </row>
    <row r="262" spans="1:7">
      <c r="A262" t="s">
        <v>226</v>
      </c>
      <c r="B262">
        <v>0.57399999999999995</v>
      </c>
      <c r="C262" s="8">
        <v>4.9709999999999997E-5</v>
      </c>
      <c r="F262">
        <v>0.57399999999999995</v>
      </c>
      <c r="G262">
        <f t="shared" si="3"/>
        <v>4.9709999999999997E-2</v>
      </c>
    </row>
    <row r="263" spans="1:7">
      <c r="A263" t="s">
        <v>227</v>
      </c>
      <c r="B263">
        <v>0.495</v>
      </c>
      <c r="C263" s="8">
        <v>4.6279999999999997E-5</v>
      </c>
      <c r="F263">
        <v>0.495</v>
      </c>
      <c r="G263">
        <f t="shared" si="3"/>
        <v>4.6279999999999995E-2</v>
      </c>
    </row>
    <row r="264" spans="1:7">
      <c r="A264" t="s">
        <v>228</v>
      </c>
      <c r="B264">
        <v>0.41599999999999998</v>
      </c>
      <c r="C264" s="8">
        <v>4.2939999999999999E-5</v>
      </c>
      <c r="F264">
        <v>0.41599999999999998</v>
      </c>
      <c r="G264">
        <f t="shared" si="3"/>
        <v>4.2939999999999999E-2</v>
      </c>
    </row>
    <row r="265" spans="1:7">
      <c r="A265" t="s">
        <v>229</v>
      </c>
      <c r="B265">
        <v>0.33600000000000002</v>
      </c>
      <c r="C265" s="8">
        <v>3.9020000000000002E-5</v>
      </c>
      <c r="F265">
        <v>0.33600000000000002</v>
      </c>
      <c r="G265">
        <f t="shared" si="3"/>
        <v>3.9019999999999999E-2</v>
      </c>
    </row>
    <row r="266" spans="1:7">
      <c r="A266" t="s">
        <v>230</v>
      </c>
      <c r="B266">
        <v>0.25700000000000001</v>
      </c>
      <c r="C266" s="8">
        <v>3.3810000000000003E-5</v>
      </c>
      <c r="F266">
        <v>0.25700000000000001</v>
      </c>
      <c r="G266">
        <f t="shared" si="3"/>
        <v>3.3810000000000007E-2</v>
      </c>
    </row>
    <row r="267" spans="1:7">
      <c r="A267" t="s">
        <v>231</v>
      </c>
      <c r="B267">
        <v>0.17699999999999999</v>
      </c>
      <c r="C267" s="8">
        <v>2.5259999999999999E-5</v>
      </c>
      <c r="F267">
        <v>0.17699999999999999</v>
      </c>
      <c r="G267">
        <f t="shared" si="3"/>
        <v>2.5259999999999998E-2</v>
      </c>
    </row>
    <row r="268" spans="1:7">
      <c r="A268" t="s">
        <v>232</v>
      </c>
      <c r="B268">
        <v>9.8000000000000004E-2</v>
      </c>
      <c r="C268" s="8">
        <v>5.6609999999999997E-6</v>
      </c>
      <c r="F268">
        <v>9.8000000000000004E-2</v>
      </c>
      <c r="G268">
        <f t="shared" si="3"/>
        <v>5.6609999999999994E-3</v>
      </c>
    </row>
    <row r="269" spans="1:7">
      <c r="A269" t="s">
        <v>233</v>
      </c>
      <c r="B269">
        <v>2.1000000000000001E-2</v>
      </c>
      <c r="C269" s="8">
        <v>-2.8940000000000001E-5</v>
      </c>
      <c r="F269">
        <v>2.1000000000000001E-2</v>
      </c>
      <c r="G269">
        <f t="shared" si="3"/>
        <v>-2.894E-2</v>
      </c>
    </row>
    <row r="270" spans="1:7">
      <c r="C270" s="8"/>
    </row>
    <row r="271" spans="1:7">
      <c r="A271" t="s">
        <v>238</v>
      </c>
      <c r="B271" t="s">
        <v>146</v>
      </c>
      <c r="C271" s="8"/>
    </row>
    <row r="272" spans="1:7">
      <c r="C272" s="8"/>
    </row>
    <row r="273" spans="1:7">
      <c r="A273" t="s">
        <v>149</v>
      </c>
      <c r="B273" t="s">
        <v>239</v>
      </c>
      <c r="C273" s="8"/>
    </row>
    <row r="274" spans="1:7">
      <c r="B274" t="s">
        <v>153</v>
      </c>
      <c r="C274" s="8" t="s">
        <v>25</v>
      </c>
    </row>
    <row r="275" spans="1:7">
      <c r="C275" s="8"/>
    </row>
    <row r="276" spans="1:7">
      <c r="A276" t="s">
        <v>154</v>
      </c>
      <c r="C276" s="8"/>
    </row>
    <row r="277" spans="1:7">
      <c r="A277" t="s">
        <v>155</v>
      </c>
      <c r="C277" s="8"/>
    </row>
    <row r="278" spans="1:7">
      <c r="C278" s="8"/>
    </row>
    <row r="279" spans="1:7">
      <c r="A279" t="s">
        <v>156</v>
      </c>
      <c r="B279" t="s">
        <v>30</v>
      </c>
      <c r="C279" s="8" t="s">
        <v>31</v>
      </c>
    </row>
    <row r="280" spans="1:7">
      <c r="A280" t="s">
        <v>157</v>
      </c>
      <c r="B280">
        <v>0</v>
      </c>
      <c r="C280" s="8">
        <v>1.4070000000000001E-5</v>
      </c>
      <c r="F280">
        <v>0</v>
      </c>
      <c r="G280">
        <f t="shared" ref="G280:G339" si="4">C280*1000</f>
        <v>1.4070000000000001E-2</v>
      </c>
    </row>
    <row r="281" spans="1:7">
      <c r="A281" t="s">
        <v>158</v>
      </c>
      <c r="B281">
        <v>2.1999999999999999E-2</v>
      </c>
      <c r="C281" s="8">
        <v>2.508E-5</v>
      </c>
      <c r="F281">
        <v>2.1999999999999999E-2</v>
      </c>
      <c r="G281">
        <f t="shared" si="4"/>
        <v>2.5080000000000002E-2</v>
      </c>
    </row>
    <row r="282" spans="1:7">
      <c r="A282" t="s">
        <v>159</v>
      </c>
      <c r="B282">
        <v>0.1</v>
      </c>
      <c r="C282" s="8">
        <v>5.6950000000000002E-5</v>
      </c>
      <c r="F282">
        <v>0.1</v>
      </c>
      <c r="G282">
        <f t="shared" si="4"/>
        <v>5.6950000000000001E-2</v>
      </c>
    </row>
    <row r="283" spans="1:7">
      <c r="A283" t="s">
        <v>160</v>
      </c>
      <c r="B283">
        <v>0.17899999999999999</v>
      </c>
      <c r="C283" s="8">
        <v>7.1630000000000004E-5</v>
      </c>
      <c r="F283">
        <v>0.17899999999999999</v>
      </c>
      <c r="G283">
        <f t="shared" si="4"/>
        <v>7.1629999999999999E-2</v>
      </c>
    </row>
    <row r="284" spans="1:7">
      <c r="A284" t="s">
        <v>161</v>
      </c>
      <c r="B284">
        <v>0.25900000000000001</v>
      </c>
      <c r="C284" s="8">
        <v>7.661E-5</v>
      </c>
      <c r="F284">
        <v>0.25900000000000001</v>
      </c>
      <c r="G284">
        <f t="shared" si="4"/>
        <v>7.6609999999999998E-2</v>
      </c>
    </row>
    <row r="285" spans="1:7">
      <c r="A285" t="s">
        <v>162</v>
      </c>
      <c r="B285">
        <v>0.33800000000000002</v>
      </c>
      <c r="C285" s="8">
        <v>7.8079999999999998E-5</v>
      </c>
      <c r="F285">
        <v>0.33800000000000002</v>
      </c>
      <c r="G285">
        <f t="shared" si="4"/>
        <v>7.8079999999999997E-2</v>
      </c>
    </row>
    <row r="286" spans="1:7">
      <c r="A286" t="s">
        <v>163</v>
      </c>
      <c r="B286">
        <v>0.41799999999999998</v>
      </c>
      <c r="C286" s="8">
        <v>7.7869999999999998E-5</v>
      </c>
      <c r="F286">
        <v>0.41799999999999998</v>
      </c>
      <c r="G286">
        <f t="shared" si="4"/>
        <v>7.7869999999999995E-2</v>
      </c>
    </row>
    <row r="287" spans="1:7">
      <c r="A287" t="s">
        <v>164</v>
      </c>
      <c r="B287">
        <v>0.497</v>
      </c>
      <c r="C287" s="8">
        <v>7.6600000000000005E-5</v>
      </c>
      <c r="F287">
        <v>0.497</v>
      </c>
      <c r="G287">
        <f t="shared" si="4"/>
        <v>7.6600000000000001E-2</v>
      </c>
    </row>
    <row r="288" spans="1:7">
      <c r="A288" t="s">
        <v>165</v>
      </c>
      <c r="B288">
        <v>0.57699999999999996</v>
      </c>
      <c r="C288" s="8">
        <v>7.4590000000000002E-5</v>
      </c>
      <c r="F288">
        <v>0.57699999999999996</v>
      </c>
      <c r="G288">
        <f t="shared" si="4"/>
        <v>7.4590000000000004E-2</v>
      </c>
    </row>
    <row r="289" spans="1:7">
      <c r="A289" t="s">
        <v>166</v>
      </c>
      <c r="B289">
        <v>0.65600000000000003</v>
      </c>
      <c r="C289" s="8">
        <v>7.2139999999999997E-5</v>
      </c>
      <c r="F289">
        <v>0.65600000000000003</v>
      </c>
      <c r="G289">
        <f t="shared" si="4"/>
        <v>7.2139999999999996E-2</v>
      </c>
    </row>
    <row r="290" spans="1:7">
      <c r="A290" t="s">
        <v>167</v>
      </c>
      <c r="B290">
        <v>0.73599999999999999</v>
      </c>
      <c r="C290" s="8">
        <v>6.9750000000000001E-5</v>
      </c>
      <c r="F290">
        <v>0.73599999999999999</v>
      </c>
      <c r="G290">
        <f t="shared" si="4"/>
        <v>6.9750000000000006E-2</v>
      </c>
    </row>
    <row r="291" spans="1:7">
      <c r="A291" t="s">
        <v>168</v>
      </c>
      <c r="B291">
        <v>0.81499999999999995</v>
      </c>
      <c r="C291" s="8">
        <v>6.7810000000000003E-5</v>
      </c>
      <c r="F291">
        <v>0.81499999999999995</v>
      </c>
      <c r="G291">
        <f t="shared" si="4"/>
        <v>6.7810000000000009E-2</v>
      </c>
    </row>
    <row r="292" spans="1:7">
      <c r="A292" t="s">
        <v>169</v>
      </c>
      <c r="B292">
        <v>0.89500000000000002</v>
      </c>
      <c r="C292" s="8">
        <v>6.6210000000000005E-5</v>
      </c>
      <c r="F292">
        <v>0.89500000000000002</v>
      </c>
      <c r="G292">
        <f t="shared" si="4"/>
        <v>6.6210000000000005E-2</v>
      </c>
    </row>
    <row r="293" spans="1:7">
      <c r="A293" t="s">
        <v>170</v>
      </c>
      <c r="B293">
        <v>0.97199999999999998</v>
      </c>
      <c r="C293" s="8">
        <v>6.4629999999999996E-5</v>
      </c>
      <c r="F293">
        <v>0.97199999999999998</v>
      </c>
      <c r="G293">
        <f t="shared" si="4"/>
        <v>6.4629999999999993E-2</v>
      </c>
    </row>
    <row r="294" spans="1:7">
      <c r="A294" t="s">
        <v>171</v>
      </c>
      <c r="B294">
        <v>0.94599999999999995</v>
      </c>
      <c r="C294" s="8">
        <v>5.897E-5</v>
      </c>
      <c r="F294">
        <v>0.94599999999999995</v>
      </c>
      <c r="G294">
        <f t="shared" si="4"/>
        <v>5.8970000000000002E-2</v>
      </c>
    </row>
    <row r="295" spans="1:7">
      <c r="A295" t="s">
        <v>172</v>
      </c>
      <c r="B295">
        <v>0.86699999999999999</v>
      </c>
      <c r="C295" s="8">
        <v>5.3399999999999997E-5</v>
      </c>
      <c r="F295">
        <v>0.86699999999999999</v>
      </c>
      <c r="G295">
        <f t="shared" si="4"/>
        <v>5.3399999999999996E-2</v>
      </c>
    </row>
    <row r="296" spans="1:7">
      <c r="A296" t="s">
        <v>173</v>
      </c>
      <c r="B296">
        <v>0.78700000000000003</v>
      </c>
      <c r="C296" s="8">
        <v>4.9280000000000003E-5</v>
      </c>
      <c r="F296">
        <v>0.78700000000000003</v>
      </c>
      <c r="G296">
        <f t="shared" si="4"/>
        <v>4.9280000000000004E-2</v>
      </c>
    </row>
    <row r="297" spans="1:7">
      <c r="A297" t="s">
        <v>174</v>
      </c>
      <c r="B297">
        <v>0.70799999999999996</v>
      </c>
      <c r="C297" s="8">
        <v>4.5909999999999999E-5</v>
      </c>
      <c r="F297">
        <v>0.70799999999999996</v>
      </c>
      <c r="G297">
        <f t="shared" si="4"/>
        <v>4.5909999999999999E-2</v>
      </c>
    </row>
    <row r="298" spans="1:7">
      <c r="A298" t="s">
        <v>175</v>
      </c>
      <c r="B298">
        <v>0.629</v>
      </c>
      <c r="C298" s="8">
        <v>4.299E-5</v>
      </c>
      <c r="F298">
        <v>0.629</v>
      </c>
      <c r="G298">
        <f t="shared" si="4"/>
        <v>4.299E-2</v>
      </c>
    </row>
    <row r="299" spans="1:7">
      <c r="A299" t="s">
        <v>176</v>
      </c>
      <c r="B299">
        <v>0.54900000000000004</v>
      </c>
      <c r="C299" s="8">
        <v>4.032E-5</v>
      </c>
      <c r="F299">
        <v>0.54900000000000004</v>
      </c>
      <c r="G299">
        <f t="shared" si="4"/>
        <v>4.0320000000000002E-2</v>
      </c>
    </row>
    <row r="300" spans="1:7">
      <c r="A300" t="s">
        <v>177</v>
      </c>
      <c r="B300">
        <v>0.47</v>
      </c>
      <c r="C300" s="8">
        <v>3.7669999999999997E-5</v>
      </c>
      <c r="F300">
        <v>0.47</v>
      </c>
      <c r="G300">
        <f t="shared" si="4"/>
        <v>3.7669999999999995E-2</v>
      </c>
    </row>
    <row r="301" spans="1:7">
      <c r="A301" t="s">
        <v>178</v>
      </c>
      <c r="B301">
        <v>0.39</v>
      </c>
      <c r="C301" s="8">
        <v>3.464E-5</v>
      </c>
      <c r="F301">
        <v>0.39</v>
      </c>
      <c r="G301">
        <f t="shared" si="4"/>
        <v>3.4639999999999997E-2</v>
      </c>
    </row>
    <row r="302" spans="1:7">
      <c r="A302" t="s">
        <v>179</v>
      </c>
      <c r="B302">
        <v>0.311</v>
      </c>
      <c r="C302" s="8">
        <v>3.0689999999999999E-5</v>
      </c>
      <c r="F302">
        <v>0.311</v>
      </c>
      <c r="G302">
        <f t="shared" si="4"/>
        <v>3.0689999999999999E-2</v>
      </c>
    </row>
    <row r="303" spans="1:7">
      <c r="A303" t="s">
        <v>180</v>
      </c>
      <c r="B303">
        <v>0.23100000000000001</v>
      </c>
      <c r="C303" s="8">
        <v>2.567E-5</v>
      </c>
      <c r="F303">
        <v>0.23100000000000001</v>
      </c>
      <c r="G303">
        <f t="shared" si="4"/>
        <v>2.5669999999999998E-2</v>
      </c>
    </row>
    <row r="304" spans="1:7">
      <c r="A304" t="s">
        <v>181</v>
      </c>
      <c r="B304">
        <v>0.152</v>
      </c>
      <c r="C304" s="8">
        <v>1.6799999999999998E-5</v>
      </c>
      <c r="F304">
        <v>0.152</v>
      </c>
      <c r="G304">
        <f t="shared" si="4"/>
        <v>1.6799999999999999E-2</v>
      </c>
    </row>
    <row r="305" spans="1:7">
      <c r="A305" t="s">
        <v>182</v>
      </c>
      <c r="B305">
        <v>7.1999999999999995E-2</v>
      </c>
      <c r="C305" s="8">
        <v>-1.9690000000000001E-6</v>
      </c>
      <c r="F305">
        <v>7.1999999999999995E-2</v>
      </c>
      <c r="G305">
        <f t="shared" si="4"/>
        <v>-1.9690000000000003E-3</v>
      </c>
    </row>
    <row r="306" spans="1:7">
      <c r="A306" t="s">
        <v>183</v>
      </c>
      <c r="B306">
        <v>-7.0000000000000001E-3</v>
      </c>
      <c r="C306" s="8">
        <v>-3.2950000000000001E-5</v>
      </c>
      <c r="F306">
        <v>-7.0000000000000001E-3</v>
      </c>
      <c r="G306">
        <f t="shared" si="4"/>
        <v>-3.295E-2</v>
      </c>
    </row>
    <row r="307" spans="1:7">
      <c r="A307" t="s">
        <v>184</v>
      </c>
      <c r="B307">
        <v>-8.6999999999999994E-2</v>
      </c>
      <c r="C307" s="8">
        <v>-6.2340000000000003E-5</v>
      </c>
      <c r="F307">
        <v>-8.6999999999999994E-2</v>
      </c>
      <c r="G307">
        <f t="shared" si="4"/>
        <v>-6.234E-2</v>
      </c>
    </row>
    <row r="308" spans="1:7">
      <c r="A308" t="s">
        <v>185</v>
      </c>
      <c r="B308">
        <v>-0.16600000000000001</v>
      </c>
      <c r="C308" s="8">
        <v>-7.7050000000000003E-5</v>
      </c>
      <c r="F308">
        <v>-0.16600000000000001</v>
      </c>
      <c r="G308">
        <f t="shared" si="4"/>
        <v>-7.7050000000000007E-2</v>
      </c>
    </row>
    <row r="309" spans="1:7">
      <c r="A309" t="s">
        <v>186</v>
      </c>
      <c r="B309">
        <v>-0.246</v>
      </c>
      <c r="C309" s="8">
        <v>-8.208E-5</v>
      </c>
      <c r="F309">
        <v>-0.246</v>
      </c>
      <c r="G309">
        <f t="shared" si="4"/>
        <v>-8.208E-2</v>
      </c>
    </row>
    <row r="310" spans="1:7">
      <c r="A310" t="s">
        <v>187</v>
      </c>
      <c r="B310">
        <v>-0.32500000000000001</v>
      </c>
      <c r="C310" s="8">
        <v>-8.352E-5</v>
      </c>
      <c r="F310">
        <v>-0.32500000000000001</v>
      </c>
      <c r="G310">
        <f t="shared" si="4"/>
        <v>-8.3519999999999997E-2</v>
      </c>
    </row>
    <row r="311" spans="1:7">
      <c r="A311" t="s">
        <v>188</v>
      </c>
      <c r="B311">
        <v>-0.40500000000000003</v>
      </c>
      <c r="C311" s="8">
        <v>-8.3209999999999998E-5</v>
      </c>
      <c r="F311">
        <v>-0.40500000000000003</v>
      </c>
      <c r="G311">
        <f t="shared" si="4"/>
        <v>-8.3209999999999992E-2</v>
      </c>
    </row>
    <row r="312" spans="1:7">
      <c r="A312" t="s">
        <v>189</v>
      </c>
      <c r="B312">
        <v>-0.48399999999999999</v>
      </c>
      <c r="C312" s="8">
        <v>-8.1890000000000004E-5</v>
      </c>
      <c r="F312">
        <v>-0.48399999999999999</v>
      </c>
      <c r="G312">
        <f t="shared" si="4"/>
        <v>-8.1890000000000004E-2</v>
      </c>
    </row>
    <row r="313" spans="1:7">
      <c r="A313" t="s">
        <v>190</v>
      </c>
      <c r="B313">
        <v>-0.56399999999999995</v>
      </c>
      <c r="C313" s="8">
        <v>-8.0580000000000004E-5</v>
      </c>
      <c r="F313">
        <v>-0.56399999999999995</v>
      </c>
      <c r="G313">
        <f t="shared" si="4"/>
        <v>-8.0579999999999999E-2</v>
      </c>
    </row>
    <row r="314" spans="1:7">
      <c r="A314" t="s">
        <v>191</v>
      </c>
      <c r="B314">
        <v>-0.64300000000000002</v>
      </c>
      <c r="C314" s="8">
        <v>-8.0790000000000004E-5</v>
      </c>
      <c r="F314">
        <v>-0.64300000000000002</v>
      </c>
      <c r="G314">
        <f t="shared" si="4"/>
        <v>-8.0790000000000001E-2</v>
      </c>
    </row>
    <row r="315" spans="1:7">
      <c r="A315" t="s">
        <v>192</v>
      </c>
      <c r="B315">
        <v>-0.72299999999999998</v>
      </c>
      <c r="C315" s="8">
        <v>-8.2609999999999997E-5</v>
      </c>
      <c r="F315">
        <v>-0.72299999999999998</v>
      </c>
      <c r="G315">
        <f t="shared" si="4"/>
        <v>-8.2610000000000003E-2</v>
      </c>
    </row>
    <row r="316" spans="1:7">
      <c r="A316" t="s">
        <v>193</v>
      </c>
      <c r="B316">
        <v>-0.80200000000000005</v>
      </c>
      <c r="C316" s="8">
        <v>-8.3850000000000005E-5</v>
      </c>
      <c r="F316">
        <v>-0.80200000000000005</v>
      </c>
      <c r="G316">
        <f t="shared" si="4"/>
        <v>-8.3850000000000008E-2</v>
      </c>
    </row>
    <row r="317" spans="1:7">
      <c r="A317" t="s">
        <v>194</v>
      </c>
      <c r="B317">
        <v>-0.88200000000000001</v>
      </c>
      <c r="C317" s="8">
        <v>-8.3590000000000004E-5</v>
      </c>
      <c r="F317">
        <v>-0.88200000000000001</v>
      </c>
      <c r="G317">
        <f t="shared" si="4"/>
        <v>-8.3589999999999998E-2</v>
      </c>
    </row>
    <row r="318" spans="1:7">
      <c r="A318" t="s">
        <v>195</v>
      </c>
      <c r="B318">
        <v>-0.96099999999999997</v>
      </c>
      <c r="C318" s="8">
        <v>-8.2159999999999999E-5</v>
      </c>
      <c r="F318">
        <v>-0.96099999999999997</v>
      </c>
      <c r="G318">
        <f t="shared" si="4"/>
        <v>-8.2159999999999997E-2</v>
      </c>
    </row>
    <row r="319" spans="1:7">
      <c r="A319" t="s">
        <v>196</v>
      </c>
      <c r="B319">
        <v>-0.95899999999999996</v>
      </c>
      <c r="C319" s="8">
        <v>-7.5669999999999999E-5</v>
      </c>
      <c r="F319">
        <v>-0.95899999999999996</v>
      </c>
      <c r="G319">
        <f t="shared" si="4"/>
        <v>-7.5670000000000001E-2</v>
      </c>
    </row>
    <row r="320" spans="1:7">
      <c r="A320" t="s">
        <v>197</v>
      </c>
      <c r="B320">
        <v>-0.88</v>
      </c>
      <c r="C320" s="8">
        <v>-6.7970000000000001E-5</v>
      </c>
      <c r="F320">
        <v>-0.88</v>
      </c>
      <c r="G320">
        <f t="shared" si="4"/>
        <v>-6.7970000000000003E-2</v>
      </c>
    </row>
    <row r="321" spans="1:7">
      <c r="A321" t="s">
        <v>198</v>
      </c>
      <c r="B321">
        <v>-0.8</v>
      </c>
      <c r="C321" s="8">
        <v>-6.1660000000000003E-5</v>
      </c>
      <c r="F321">
        <v>-0.8</v>
      </c>
      <c r="G321">
        <f t="shared" si="4"/>
        <v>-6.166E-2</v>
      </c>
    </row>
    <row r="322" spans="1:7">
      <c r="A322" t="s">
        <v>199</v>
      </c>
      <c r="B322">
        <v>-0.72099999999999997</v>
      </c>
      <c r="C322" s="8">
        <v>-5.6409999999999997E-5</v>
      </c>
      <c r="F322">
        <v>-0.72099999999999997</v>
      </c>
      <c r="G322">
        <f t="shared" si="4"/>
        <v>-5.6409999999999995E-2</v>
      </c>
    </row>
    <row r="323" spans="1:7">
      <c r="A323" t="s">
        <v>200</v>
      </c>
      <c r="B323">
        <v>-0.64100000000000001</v>
      </c>
      <c r="C323" s="8">
        <v>-5.1860000000000002E-5</v>
      </c>
      <c r="F323">
        <v>-0.64100000000000001</v>
      </c>
      <c r="G323">
        <f t="shared" si="4"/>
        <v>-5.1860000000000003E-2</v>
      </c>
    </row>
    <row r="324" spans="1:7">
      <c r="A324" t="s">
        <v>201</v>
      </c>
      <c r="B324">
        <v>-0.56200000000000006</v>
      </c>
      <c r="C324" s="8">
        <v>-4.7870000000000001E-5</v>
      </c>
      <c r="F324">
        <v>-0.56200000000000006</v>
      </c>
      <c r="G324">
        <f t="shared" si="4"/>
        <v>-4.7870000000000003E-2</v>
      </c>
    </row>
    <row r="325" spans="1:7">
      <c r="A325" t="s">
        <v>202</v>
      </c>
      <c r="B325">
        <v>-0.48199999999999998</v>
      </c>
      <c r="C325" s="8">
        <v>-4.4150000000000003E-5</v>
      </c>
      <c r="F325">
        <v>-0.48199999999999998</v>
      </c>
      <c r="G325">
        <f t="shared" si="4"/>
        <v>-4.4150000000000002E-2</v>
      </c>
    </row>
    <row r="326" spans="1:7">
      <c r="A326" t="s">
        <v>203</v>
      </c>
      <c r="B326">
        <v>-0.40300000000000002</v>
      </c>
      <c r="C326" s="8">
        <v>-4.0420000000000003E-5</v>
      </c>
      <c r="F326">
        <v>-0.40300000000000002</v>
      </c>
      <c r="G326">
        <f t="shared" si="4"/>
        <v>-4.0420000000000005E-2</v>
      </c>
    </row>
    <row r="327" spans="1:7">
      <c r="A327" t="s">
        <v>204</v>
      </c>
      <c r="B327">
        <v>-0.32300000000000001</v>
      </c>
      <c r="C327" s="8">
        <v>-3.6369999999999999E-5</v>
      </c>
      <c r="F327">
        <v>-0.32300000000000001</v>
      </c>
      <c r="G327">
        <f t="shared" si="4"/>
        <v>-3.637E-2</v>
      </c>
    </row>
    <row r="328" spans="1:7">
      <c r="A328" t="s">
        <v>205</v>
      </c>
      <c r="B328">
        <v>-0.24399999999999999</v>
      </c>
      <c r="C328" s="8">
        <v>-3.129E-5</v>
      </c>
      <c r="F328">
        <v>-0.24399999999999999</v>
      </c>
      <c r="G328">
        <f t="shared" si="4"/>
        <v>-3.1289999999999998E-2</v>
      </c>
    </row>
    <row r="329" spans="1:7">
      <c r="A329" t="s">
        <v>206</v>
      </c>
      <c r="B329">
        <v>-0.16400000000000001</v>
      </c>
      <c r="C329" s="8">
        <v>-2.2580000000000001E-5</v>
      </c>
      <c r="F329">
        <v>-0.16400000000000001</v>
      </c>
      <c r="G329">
        <f t="shared" si="4"/>
        <v>-2.2579999999999999E-2</v>
      </c>
    </row>
    <row r="330" spans="1:7">
      <c r="A330" t="s">
        <v>207</v>
      </c>
      <c r="B330">
        <v>-8.5000000000000006E-2</v>
      </c>
      <c r="C330" s="8">
        <v>-4.0589999999999996E-6</v>
      </c>
      <c r="F330">
        <v>-8.5000000000000006E-2</v>
      </c>
      <c r="G330">
        <f t="shared" si="4"/>
        <v>-4.0589999999999992E-3</v>
      </c>
    </row>
    <row r="331" spans="1:7">
      <c r="A331" t="s">
        <v>208</v>
      </c>
      <c r="B331">
        <v>-5.0000000000000001E-3</v>
      </c>
      <c r="C331" s="8">
        <v>2.7290000000000001E-5</v>
      </c>
      <c r="F331">
        <v>-5.0000000000000001E-3</v>
      </c>
      <c r="G331">
        <f t="shared" si="4"/>
        <v>2.7290000000000002E-2</v>
      </c>
    </row>
    <row r="332" spans="1:7">
      <c r="A332" t="s">
        <v>209</v>
      </c>
      <c r="B332">
        <v>7.3999999999999996E-2</v>
      </c>
      <c r="C332" s="8">
        <v>5.9540000000000003E-5</v>
      </c>
      <c r="F332">
        <v>7.3999999999999996E-2</v>
      </c>
      <c r="G332">
        <f t="shared" si="4"/>
        <v>5.9540000000000003E-2</v>
      </c>
    </row>
    <row r="333" spans="1:7">
      <c r="A333" t="s">
        <v>210</v>
      </c>
      <c r="B333">
        <v>0.154</v>
      </c>
      <c r="C333" s="8">
        <v>7.7650000000000004E-5</v>
      </c>
      <c r="F333">
        <v>0.154</v>
      </c>
      <c r="G333">
        <f t="shared" si="4"/>
        <v>7.7649999999999997E-2</v>
      </c>
    </row>
    <row r="334" spans="1:7">
      <c r="A334" t="s">
        <v>211</v>
      </c>
      <c r="B334">
        <v>0.23300000000000001</v>
      </c>
      <c r="C334" s="8">
        <v>8.3679999999999998E-5</v>
      </c>
      <c r="F334">
        <v>0.23300000000000001</v>
      </c>
      <c r="G334">
        <f t="shared" si="4"/>
        <v>8.3680000000000004E-2</v>
      </c>
    </row>
    <row r="335" spans="1:7">
      <c r="A335" t="s">
        <v>212</v>
      </c>
      <c r="B335">
        <v>0.313</v>
      </c>
      <c r="C335" s="8">
        <v>8.5110000000000003E-5</v>
      </c>
      <c r="F335">
        <v>0.313</v>
      </c>
      <c r="G335">
        <f t="shared" si="4"/>
        <v>8.5110000000000005E-2</v>
      </c>
    </row>
    <row r="336" spans="1:7">
      <c r="A336" t="s">
        <v>213</v>
      </c>
      <c r="B336">
        <v>0.39200000000000002</v>
      </c>
      <c r="C336" s="8">
        <v>8.4480000000000004E-5</v>
      </c>
      <c r="F336">
        <v>0.39200000000000002</v>
      </c>
      <c r="G336">
        <f t="shared" si="4"/>
        <v>8.448E-2</v>
      </c>
    </row>
    <row r="337" spans="1:10">
      <c r="A337" t="s">
        <v>214</v>
      </c>
      <c r="B337">
        <v>0.47199999999999998</v>
      </c>
      <c r="C337" s="8">
        <v>8.2730000000000002E-5</v>
      </c>
      <c r="F337">
        <v>0.47199999999999998</v>
      </c>
      <c r="G337">
        <f t="shared" si="4"/>
        <v>8.2729999999999998E-2</v>
      </c>
    </row>
    <row r="338" spans="1:10">
      <c r="A338" t="s">
        <v>215</v>
      </c>
      <c r="B338">
        <v>0.55100000000000005</v>
      </c>
      <c r="C338" s="8">
        <v>8.0199999999999998E-5</v>
      </c>
      <c r="F338">
        <v>0.55100000000000005</v>
      </c>
      <c r="G338">
        <f t="shared" si="4"/>
        <v>8.0199999999999994E-2</v>
      </c>
    </row>
    <row r="339" spans="1:10">
      <c r="A339" t="s">
        <v>216</v>
      </c>
      <c r="B339">
        <v>0.63100000000000001</v>
      </c>
      <c r="C339" s="8">
        <v>7.7230000000000004E-5</v>
      </c>
      <c r="F339">
        <v>0.63100000000000001</v>
      </c>
      <c r="G339">
        <f t="shared" si="4"/>
        <v>7.7230000000000007E-2</v>
      </c>
    </row>
    <row r="340" spans="1:10">
      <c r="A340" t="s">
        <v>217</v>
      </c>
      <c r="B340">
        <v>0.71</v>
      </c>
      <c r="C340" s="8">
        <v>7.4259999999999997E-5</v>
      </c>
      <c r="F340">
        <v>0.71</v>
      </c>
      <c r="G340">
        <f t="shared" ref="G340:G403" si="5">C340*1000</f>
        <v>7.4259999999999993E-2</v>
      </c>
    </row>
    <row r="341" spans="1:10">
      <c r="A341" t="s">
        <v>218</v>
      </c>
      <c r="B341">
        <v>0.79</v>
      </c>
      <c r="C341" s="8">
        <v>7.1730000000000006E-5</v>
      </c>
      <c r="F341">
        <v>0.79</v>
      </c>
      <c r="G341">
        <f t="shared" si="5"/>
        <v>7.1730000000000002E-2</v>
      </c>
    </row>
    <row r="342" spans="1:10">
      <c r="A342" t="s">
        <v>219</v>
      </c>
      <c r="B342">
        <v>0.86899999999999999</v>
      </c>
      <c r="C342" s="8">
        <v>6.9649999999999999E-5</v>
      </c>
      <c r="F342">
        <v>0.86899999999999999</v>
      </c>
      <c r="G342">
        <f t="shared" si="5"/>
        <v>6.9650000000000004E-2</v>
      </c>
    </row>
    <row r="343" spans="1:10">
      <c r="A343" t="s">
        <v>220</v>
      </c>
      <c r="B343">
        <v>0.94899999999999995</v>
      </c>
      <c r="C343" s="8">
        <v>6.7910000000000005E-5</v>
      </c>
      <c r="F343">
        <v>0.94899999999999995</v>
      </c>
      <c r="G343">
        <f t="shared" si="5"/>
        <v>6.7910000000000012E-2</v>
      </c>
    </row>
    <row r="344" spans="1:10">
      <c r="A344" t="s">
        <v>221</v>
      </c>
      <c r="B344">
        <v>0.97099999999999997</v>
      </c>
      <c r="C344" s="8">
        <v>6.355E-5</v>
      </c>
      <c r="F344">
        <v>0.97099999999999997</v>
      </c>
      <c r="G344">
        <f t="shared" si="5"/>
        <v>6.3549999999999995E-2</v>
      </c>
    </row>
    <row r="345" spans="1:10">
      <c r="A345" t="s">
        <v>222</v>
      </c>
      <c r="B345">
        <v>0.89200000000000002</v>
      </c>
      <c r="C345" s="8">
        <v>5.694E-5</v>
      </c>
      <c r="F345">
        <v>0.89200000000000002</v>
      </c>
      <c r="G345">
        <f t="shared" si="5"/>
        <v>5.6939999999999998E-2</v>
      </c>
    </row>
    <row r="346" spans="1:10">
      <c r="A346" t="s">
        <v>223</v>
      </c>
      <c r="B346">
        <v>0.81299999999999994</v>
      </c>
      <c r="C346" s="8">
        <v>5.2139999999999999E-5</v>
      </c>
      <c r="F346">
        <v>0.81299999999999994</v>
      </c>
      <c r="G346">
        <f t="shared" si="5"/>
        <v>5.2139999999999999E-2</v>
      </c>
      <c r="J346" t="s">
        <v>273</v>
      </c>
    </row>
    <row r="347" spans="1:10">
      <c r="A347" t="s">
        <v>224</v>
      </c>
      <c r="B347">
        <v>0.73299999999999998</v>
      </c>
      <c r="C347" s="8">
        <v>4.8300000000000002E-5</v>
      </c>
      <c r="F347">
        <v>0.73299999999999998</v>
      </c>
      <c r="G347">
        <f t="shared" si="5"/>
        <v>4.8300000000000003E-2</v>
      </c>
    </row>
    <row r="348" spans="1:10">
      <c r="A348" t="s">
        <v>225</v>
      </c>
      <c r="B348">
        <v>0.65400000000000003</v>
      </c>
      <c r="C348" s="8">
        <v>4.5120000000000002E-5</v>
      </c>
      <c r="F348">
        <v>0.65400000000000003</v>
      </c>
      <c r="G348">
        <f t="shared" si="5"/>
        <v>4.512E-2</v>
      </c>
    </row>
    <row r="349" spans="1:10">
      <c r="A349" t="s">
        <v>226</v>
      </c>
      <c r="B349">
        <v>0.57399999999999995</v>
      </c>
      <c r="C349" s="8">
        <v>4.2259999999999999E-5</v>
      </c>
      <c r="F349">
        <v>0.57399999999999995</v>
      </c>
      <c r="G349">
        <f t="shared" si="5"/>
        <v>4.2259999999999999E-2</v>
      </c>
    </row>
    <row r="350" spans="1:10">
      <c r="A350" t="s">
        <v>227</v>
      </c>
      <c r="B350">
        <v>0.495</v>
      </c>
      <c r="C350" s="8">
        <v>3.9549999999999999E-5</v>
      </c>
      <c r="F350">
        <v>0.495</v>
      </c>
      <c r="G350">
        <f t="shared" si="5"/>
        <v>3.9550000000000002E-2</v>
      </c>
    </row>
    <row r="351" spans="1:10">
      <c r="A351" t="s">
        <v>228</v>
      </c>
      <c r="B351">
        <v>0.41599999999999998</v>
      </c>
      <c r="C351" s="8">
        <v>3.6560000000000002E-5</v>
      </c>
      <c r="F351">
        <v>0.41599999999999998</v>
      </c>
      <c r="G351">
        <f t="shared" si="5"/>
        <v>3.6560000000000002E-2</v>
      </c>
    </row>
    <row r="352" spans="1:10">
      <c r="A352" t="s">
        <v>229</v>
      </c>
      <c r="B352">
        <v>0.33600000000000002</v>
      </c>
      <c r="C352" s="8">
        <v>3.277E-5</v>
      </c>
      <c r="F352">
        <v>0.33600000000000002</v>
      </c>
      <c r="G352">
        <f t="shared" si="5"/>
        <v>3.2770000000000001E-2</v>
      </c>
    </row>
    <row r="353" spans="1:7">
      <c r="A353" t="s">
        <v>230</v>
      </c>
      <c r="B353">
        <v>0.25700000000000001</v>
      </c>
      <c r="C353" s="8">
        <v>2.8059999999999999E-5</v>
      </c>
      <c r="F353">
        <v>0.25700000000000001</v>
      </c>
      <c r="G353">
        <f t="shared" si="5"/>
        <v>2.8059999999999998E-2</v>
      </c>
    </row>
    <row r="354" spans="1:7">
      <c r="A354" t="s">
        <v>231</v>
      </c>
      <c r="B354">
        <v>0.17699999999999999</v>
      </c>
      <c r="C354" s="8">
        <v>2.0530000000000002E-5</v>
      </c>
      <c r="F354">
        <v>0.17699999999999999</v>
      </c>
      <c r="G354">
        <f t="shared" si="5"/>
        <v>2.0530000000000003E-2</v>
      </c>
    </row>
    <row r="355" spans="1:7">
      <c r="A355" t="s">
        <v>232</v>
      </c>
      <c r="B355">
        <v>9.8000000000000004E-2</v>
      </c>
      <c r="C355" s="8">
        <v>5.5469999999999996E-6</v>
      </c>
      <c r="F355">
        <v>9.8000000000000004E-2</v>
      </c>
      <c r="G355">
        <f t="shared" si="5"/>
        <v>5.5469999999999998E-3</v>
      </c>
    </row>
    <row r="356" spans="1:7">
      <c r="A356" t="s">
        <v>233</v>
      </c>
      <c r="B356">
        <v>2.1000000000000001E-2</v>
      </c>
      <c r="C356" s="8">
        <v>-2.0970000000000001E-5</v>
      </c>
      <c r="F356">
        <v>2.1000000000000001E-2</v>
      </c>
      <c r="G356">
        <f t="shared" si="5"/>
        <v>-2.0970000000000003E-2</v>
      </c>
    </row>
    <row r="357" spans="1:7">
      <c r="C357" s="8"/>
    </row>
    <row r="358" spans="1:7">
      <c r="A358" t="s">
        <v>240</v>
      </c>
      <c r="B358" t="s">
        <v>241</v>
      </c>
      <c r="C358" s="8">
        <v>15</v>
      </c>
    </row>
    <row r="359" spans="1:7">
      <c r="C359" s="8"/>
    </row>
    <row r="360" spans="1:7">
      <c r="A360" t="s">
        <v>149</v>
      </c>
      <c r="B360" t="s">
        <v>242</v>
      </c>
      <c r="C360" s="8"/>
    </row>
    <row r="361" spans="1:7">
      <c r="B361" t="s">
        <v>153</v>
      </c>
      <c r="C361" s="8" t="s">
        <v>25</v>
      </c>
    </row>
    <row r="362" spans="1:7">
      <c r="C362" s="8"/>
    </row>
    <row r="363" spans="1:7">
      <c r="A363" t="s">
        <v>154</v>
      </c>
      <c r="C363" s="8"/>
    </row>
    <row r="364" spans="1:7">
      <c r="A364" t="s">
        <v>155</v>
      </c>
      <c r="C364" s="8"/>
    </row>
    <row r="365" spans="1:7">
      <c r="C365" s="8"/>
    </row>
    <row r="366" spans="1:7">
      <c r="A366" t="s">
        <v>156</v>
      </c>
      <c r="B366" t="s">
        <v>30</v>
      </c>
      <c r="C366" s="8" t="s">
        <v>31</v>
      </c>
    </row>
    <row r="367" spans="1:7">
      <c r="A367" t="s">
        <v>157</v>
      </c>
      <c r="B367">
        <v>0</v>
      </c>
      <c r="C367" s="8">
        <v>3.4060000000000003E-5</v>
      </c>
      <c r="F367">
        <v>0</v>
      </c>
      <c r="G367">
        <f t="shared" si="5"/>
        <v>3.406E-2</v>
      </c>
    </row>
    <row r="368" spans="1:7">
      <c r="A368" t="s">
        <v>158</v>
      </c>
      <c r="B368">
        <v>2.1999999999999999E-2</v>
      </c>
      <c r="C368" s="8">
        <v>8.5340000000000006E-5</v>
      </c>
      <c r="F368">
        <v>2.1999999999999999E-2</v>
      </c>
      <c r="G368">
        <f t="shared" si="5"/>
        <v>8.5340000000000013E-2</v>
      </c>
    </row>
    <row r="369" spans="1:7">
      <c r="A369" t="s">
        <v>159</v>
      </c>
      <c r="B369">
        <v>0.1</v>
      </c>
      <c r="C369" s="8">
        <v>1.6559999999999999E-4</v>
      </c>
      <c r="F369">
        <v>0.1</v>
      </c>
      <c r="G369">
        <f t="shared" si="5"/>
        <v>0.1656</v>
      </c>
    </row>
    <row r="370" spans="1:7">
      <c r="A370" t="s">
        <v>160</v>
      </c>
      <c r="B370">
        <v>0.17899999999999999</v>
      </c>
      <c r="C370" s="8">
        <v>1.6090000000000001E-4</v>
      </c>
      <c r="F370">
        <v>0.17899999999999999</v>
      </c>
      <c r="G370">
        <f t="shared" si="5"/>
        <v>0.16090000000000002</v>
      </c>
    </row>
    <row r="371" spans="1:7">
      <c r="A371" t="s">
        <v>161</v>
      </c>
      <c r="B371">
        <v>0.25900000000000001</v>
      </c>
      <c r="C371" s="8">
        <v>1.373E-4</v>
      </c>
      <c r="F371">
        <v>0.25900000000000001</v>
      </c>
      <c r="G371">
        <f t="shared" si="5"/>
        <v>0.13730000000000001</v>
      </c>
    </row>
    <row r="372" spans="1:7">
      <c r="A372" t="s">
        <v>162</v>
      </c>
      <c r="B372">
        <v>0.33800000000000002</v>
      </c>
      <c r="C372" s="8">
        <v>1.1730000000000001E-4</v>
      </c>
      <c r="F372">
        <v>0.33800000000000002</v>
      </c>
      <c r="G372">
        <f t="shared" si="5"/>
        <v>0.1173</v>
      </c>
    </row>
    <row r="373" spans="1:7">
      <c r="A373" t="s">
        <v>163</v>
      </c>
      <c r="B373">
        <v>0.41799999999999998</v>
      </c>
      <c r="C373" s="8">
        <v>1.041E-4</v>
      </c>
      <c r="F373">
        <v>0.41799999999999998</v>
      </c>
      <c r="G373">
        <f t="shared" si="5"/>
        <v>0.1041</v>
      </c>
    </row>
    <row r="374" spans="1:7">
      <c r="A374" t="s">
        <v>164</v>
      </c>
      <c r="B374">
        <v>0.497</v>
      </c>
      <c r="C374" s="8">
        <v>9.5080000000000004E-5</v>
      </c>
      <c r="F374">
        <v>0.497</v>
      </c>
      <c r="G374">
        <f t="shared" si="5"/>
        <v>9.5079999999999998E-2</v>
      </c>
    </row>
    <row r="375" spans="1:7">
      <c r="A375" t="s">
        <v>165</v>
      </c>
      <c r="B375">
        <v>0.57699999999999996</v>
      </c>
      <c r="C375" s="8">
        <v>8.967E-5</v>
      </c>
      <c r="F375">
        <v>0.57699999999999996</v>
      </c>
      <c r="G375">
        <f t="shared" si="5"/>
        <v>8.967E-2</v>
      </c>
    </row>
    <row r="376" spans="1:7">
      <c r="A376" t="s">
        <v>166</v>
      </c>
      <c r="B376">
        <v>0.65600000000000003</v>
      </c>
      <c r="C376" s="8">
        <v>8.5809999999999993E-5</v>
      </c>
      <c r="F376">
        <v>0.65600000000000003</v>
      </c>
      <c r="G376">
        <f t="shared" si="5"/>
        <v>8.5809999999999997E-2</v>
      </c>
    </row>
    <row r="377" spans="1:7">
      <c r="A377" t="s">
        <v>167</v>
      </c>
      <c r="B377">
        <v>0.73599999999999999</v>
      </c>
      <c r="C377" s="8">
        <v>8.0989999999999995E-5</v>
      </c>
      <c r="F377">
        <v>0.73599999999999999</v>
      </c>
      <c r="G377">
        <f t="shared" si="5"/>
        <v>8.0989999999999993E-2</v>
      </c>
    </row>
    <row r="378" spans="1:7">
      <c r="A378" t="s">
        <v>168</v>
      </c>
      <c r="B378">
        <v>0.81499999999999995</v>
      </c>
      <c r="C378" s="8">
        <v>7.7100000000000004E-5</v>
      </c>
      <c r="F378">
        <v>0.81499999999999995</v>
      </c>
      <c r="G378">
        <f t="shared" si="5"/>
        <v>7.7100000000000002E-2</v>
      </c>
    </row>
    <row r="379" spans="1:7">
      <c r="A379" t="s">
        <v>169</v>
      </c>
      <c r="B379">
        <v>0.89500000000000002</v>
      </c>
      <c r="C379" s="8">
        <v>7.4060000000000006E-5</v>
      </c>
      <c r="F379">
        <v>0.89500000000000002</v>
      </c>
      <c r="G379">
        <f t="shared" si="5"/>
        <v>7.4060000000000001E-2</v>
      </c>
    </row>
    <row r="380" spans="1:7">
      <c r="A380" t="s">
        <v>170</v>
      </c>
      <c r="B380">
        <v>0.97199999999999998</v>
      </c>
      <c r="C380" s="8">
        <v>7.1580000000000002E-5</v>
      </c>
      <c r="F380">
        <v>0.97199999999999998</v>
      </c>
      <c r="G380">
        <f t="shared" si="5"/>
        <v>7.1580000000000005E-2</v>
      </c>
    </row>
    <row r="381" spans="1:7">
      <c r="A381" t="s">
        <v>171</v>
      </c>
      <c r="B381">
        <v>0.94599999999999995</v>
      </c>
      <c r="C381" s="8">
        <v>6.8310000000000002E-5</v>
      </c>
      <c r="F381">
        <v>0.94599999999999995</v>
      </c>
      <c r="G381">
        <f t="shared" si="5"/>
        <v>6.8309999999999996E-2</v>
      </c>
    </row>
    <row r="382" spans="1:7">
      <c r="A382" t="s">
        <v>172</v>
      </c>
      <c r="B382">
        <v>0.86699999999999999</v>
      </c>
      <c r="C382" s="8">
        <v>6.5740000000000004E-5</v>
      </c>
      <c r="F382">
        <v>0.86699999999999999</v>
      </c>
      <c r="G382">
        <f t="shared" si="5"/>
        <v>6.5740000000000007E-2</v>
      </c>
    </row>
    <row r="383" spans="1:7">
      <c r="A383" t="s">
        <v>173</v>
      </c>
      <c r="B383">
        <v>0.78800000000000003</v>
      </c>
      <c r="C383" s="8">
        <v>6.3780000000000003E-5</v>
      </c>
      <c r="F383">
        <v>0.78800000000000003</v>
      </c>
      <c r="G383">
        <f t="shared" si="5"/>
        <v>6.3780000000000003E-2</v>
      </c>
    </row>
    <row r="384" spans="1:7">
      <c r="A384" t="s">
        <v>174</v>
      </c>
      <c r="B384">
        <v>0.70799999999999996</v>
      </c>
      <c r="C384" s="8">
        <v>6.2100000000000005E-5</v>
      </c>
      <c r="F384">
        <v>0.70799999999999996</v>
      </c>
      <c r="G384">
        <f t="shared" si="5"/>
        <v>6.2100000000000002E-2</v>
      </c>
    </row>
    <row r="385" spans="1:7">
      <c r="A385" t="s">
        <v>175</v>
      </c>
      <c r="B385">
        <v>0.629</v>
      </c>
      <c r="C385" s="8">
        <v>6.0479999999999997E-5</v>
      </c>
      <c r="F385">
        <v>0.629</v>
      </c>
      <c r="G385">
        <f t="shared" si="5"/>
        <v>6.0479999999999999E-2</v>
      </c>
    </row>
    <row r="386" spans="1:7">
      <c r="A386" t="s">
        <v>176</v>
      </c>
      <c r="B386">
        <v>0.54900000000000004</v>
      </c>
      <c r="C386" s="8">
        <v>5.8789999999999998E-5</v>
      </c>
      <c r="F386">
        <v>0.54900000000000004</v>
      </c>
      <c r="G386">
        <f t="shared" si="5"/>
        <v>5.8789999999999995E-2</v>
      </c>
    </row>
    <row r="387" spans="1:7">
      <c r="A387" t="s">
        <v>177</v>
      </c>
      <c r="B387">
        <v>0.47</v>
      </c>
      <c r="C387" s="8">
        <v>5.7049999999999998E-5</v>
      </c>
      <c r="F387">
        <v>0.47</v>
      </c>
      <c r="G387">
        <f t="shared" si="5"/>
        <v>5.7049999999999997E-2</v>
      </c>
    </row>
    <row r="388" spans="1:7">
      <c r="A388" t="s">
        <v>178</v>
      </c>
      <c r="B388">
        <v>0.39</v>
      </c>
      <c r="C388" s="8">
        <v>5.5250000000000001E-5</v>
      </c>
      <c r="F388">
        <v>0.39</v>
      </c>
      <c r="G388">
        <f t="shared" si="5"/>
        <v>5.525E-2</v>
      </c>
    </row>
    <row r="389" spans="1:7">
      <c r="A389" t="s">
        <v>179</v>
      </c>
      <c r="B389">
        <v>0.311</v>
      </c>
      <c r="C389" s="8">
        <v>5.2729999999999998E-5</v>
      </c>
      <c r="F389">
        <v>0.311</v>
      </c>
      <c r="G389">
        <f t="shared" si="5"/>
        <v>5.2729999999999999E-2</v>
      </c>
    </row>
    <row r="390" spans="1:7">
      <c r="A390" t="s">
        <v>180</v>
      </c>
      <c r="B390">
        <v>0.23100000000000001</v>
      </c>
      <c r="C390" s="8">
        <v>4.5800000000000002E-5</v>
      </c>
      <c r="F390">
        <v>0.23100000000000001</v>
      </c>
      <c r="G390">
        <f t="shared" si="5"/>
        <v>4.58E-2</v>
      </c>
    </row>
    <row r="391" spans="1:7">
      <c r="A391" t="s">
        <v>181</v>
      </c>
      <c r="B391">
        <v>0.152</v>
      </c>
      <c r="C391" s="8">
        <v>2.2140000000000001E-5</v>
      </c>
      <c r="F391">
        <v>0.152</v>
      </c>
      <c r="G391">
        <f t="shared" si="5"/>
        <v>2.214E-2</v>
      </c>
    </row>
    <row r="392" spans="1:7">
      <c r="A392" t="s">
        <v>182</v>
      </c>
      <c r="B392">
        <v>7.1999999999999995E-2</v>
      </c>
      <c r="C392" s="8">
        <v>-4.2629999999999997E-5</v>
      </c>
      <c r="F392">
        <v>7.1999999999999995E-2</v>
      </c>
      <c r="G392">
        <f t="shared" si="5"/>
        <v>-4.2629999999999994E-2</v>
      </c>
    </row>
    <row r="393" spans="1:7">
      <c r="A393" t="s">
        <v>183</v>
      </c>
      <c r="B393">
        <v>-7.0000000000000001E-3</v>
      </c>
      <c r="C393" s="8">
        <v>-1.44E-4</v>
      </c>
      <c r="F393">
        <v>-7.0000000000000001E-3</v>
      </c>
      <c r="G393">
        <f t="shared" si="5"/>
        <v>-0.14400000000000002</v>
      </c>
    </row>
    <row r="394" spans="1:7">
      <c r="A394" t="s">
        <v>184</v>
      </c>
      <c r="B394">
        <v>-8.6999999999999994E-2</v>
      </c>
      <c r="C394" s="8">
        <v>-2.0369999999999999E-4</v>
      </c>
      <c r="F394">
        <v>-8.6999999999999994E-2</v>
      </c>
      <c r="G394">
        <f t="shared" si="5"/>
        <v>-0.20369999999999999</v>
      </c>
    </row>
    <row r="395" spans="1:7">
      <c r="A395" t="s">
        <v>185</v>
      </c>
      <c r="B395">
        <v>-0.16600000000000001</v>
      </c>
      <c r="C395" s="8">
        <v>-1.9680000000000001E-4</v>
      </c>
      <c r="F395">
        <v>-0.16600000000000001</v>
      </c>
      <c r="G395">
        <f t="shared" si="5"/>
        <v>-0.1968</v>
      </c>
    </row>
    <row r="396" spans="1:7">
      <c r="A396" t="s">
        <v>186</v>
      </c>
      <c r="B396">
        <v>-0.246</v>
      </c>
      <c r="C396" s="8">
        <v>-1.705E-4</v>
      </c>
      <c r="F396">
        <v>-0.246</v>
      </c>
      <c r="G396">
        <f t="shared" si="5"/>
        <v>-0.17049999999999998</v>
      </c>
    </row>
    <row r="397" spans="1:7">
      <c r="A397" t="s">
        <v>187</v>
      </c>
      <c r="B397">
        <v>-0.32500000000000001</v>
      </c>
      <c r="C397" s="8">
        <v>-1.4430000000000001E-4</v>
      </c>
      <c r="F397">
        <v>-0.32500000000000001</v>
      </c>
      <c r="G397">
        <f t="shared" si="5"/>
        <v>-0.14430000000000001</v>
      </c>
    </row>
    <row r="398" spans="1:7">
      <c r="A398" t="s">
        <v>188</v>
      </c>
      <c r="B398">
        <v>-0.40500000000000003</v>
      </c>
      <c r="C398" s="8">
        <v>-1.248E-4</v>
      </c>
      <c r="F398">
        <v>-0.40500000000000003</v>
      </c>
      <c r="G398">
        <f t="shared" si="5"/>
        <v>-0.12479999999999999</v>
      </c>
    </row>
    <row r="399" spans="1:7">
      <c r="A399" t="s">
        <v>189</v>
      </c>
      <c r="B399">
        <v>-0.48399999999999999</v>
      </c>
      <c r="C399" s="8">
        <v>-1.114E-4</v>
      </c>
      <c r="F399">
        <v>-0.48399999999999999</v>
      </c>
      <c r="G399">
        <f t="shared" si="5"/>
        <v>-0.1114</v>
      </c>
    </row>
    <row r="400" spans="1:7">
      <c r="A400" t="s">
        <v>190</v>
      </c>
      <c r="B400">
        <v>-0.56399999999999995</v>
      </c>
      <c r="C400" s="8">
        <v>-1.019E-4</v>
      </c>
      <c r="F400">
        <v>-0.56399999999999995</v>
      </c>
      <c r="G400">
        <f t="shared" si="5"/>
        <v>-0.10189999999999999</v>
      </c>
    </row>
    <row r="401" spans="1:7">
      <c r="A401" t="s">
        <v>191</v>
      </c>
      <c r="B401">
        <v>-0.64300000000000002</v>
      </c>
      <c r="C401" s="8">
        <v>-9.501E-5</v>
      </c>
      <c r="F401">
        <v>-0.64300000000000002</v>
      </c>
      <c r="G401">
        <f t="shared" si="5"/>
        <v>-9.5009999999999997E-2</v>
      </c>
    </row>
    <row r="402" spans="1:7">
      <c r="A402" t="s">
        <v>192</v>
      </c>
      <c r="B402">
        <v>-0.72299999999999998</v>
      </c>
      <c r="C402" s="8">
        <v>-8.9489999999999999E-5</v>
      </c>
      <c r="F402">
        <v>-0.72299999999999998</v>
      </c>
      <c r="G402">
        <f t="shared" si="5"/>
        <v>-8.949E-2</v>
      </c>
    </row>
    <row r="403" spans="1:7">
      <c r="A403" t="s">
        <v>193</v>
      </c>
      <c r="B403">
        <v>-0.80200000000000005</v>
      </c>
      <c r="C403" s="8">
        <v>-8.5030000000000004E-5</v>
      </c>
      <c r="F403">
        <v>-0.80200000000000005</v>
      </c>
      <c r="G403">
        <f t="shared" si="5"/>
        <v>-8.5030000000000008E-2</v>
      </c>
    </row>
    <row r="404" spans="1:7">
      <c r="A404" t="s">
        <v>194</v>
      </c>
      <c r="B404">
        <v>-0.88200000000000001</v>
      </c>
      <c r="C404" s="8">
        <v>-8.187E-5</v>
      </c>
      <c r="F404">
        <v>-0.88200000000000001</v>
      </c>
      <c r="G404">
        <f t="shared" ref="G404:G467" si="6">C404*1000</f>
        <v>-8.1869999999999998E-2</v>
      </c>
    </row>
    <row r="405" spans="1:7">
      <c r="A405" t="s">
        <v>195</v>
      </c>
      <c r="B405">
        <v>-0.96099999999999997</v>
      </c>
      <c r="C405" s="8">
        <v>-8.0160000000000005E-5</v>
      </c>
      <c r="F405">
        <v>-0.96099999999999997</v>
      </c>
      <c r="G405">
        <f t="shared" si="6"/>
        <v>-8.0160000000000009E-2</v>
      </c>
    </row>
    <row r="406" spans="1:7">
      <c r="A406" t="s">
        <v>196</v>
      </c>
      <c r="B406">
        <v>-0.95899999999999996</v>
      </c>
      <c r="C406" s="8">
        <v>-7.5619999999999998E-5</v>
      </c>
      <c r="F406">
        <v>-0.95899999999999996</v>
      </c>
      <c r="G406">
        <f t="shared" si="6"/>
        <v>-7.5619999999999993E-2</v>
      </c>
    </row>
    <row r="407" spans="1:7">
      <c r="A407" t="s">
        <v>197</v>
      </c>
      <c r="B407">
        <v>-0.88</v>
      </c>
      <c r="C407" s="8">
        <v>-7.1249999999999997E-5</v>
      </c>
      <c r="F407">
        <v>-0.88</v>
      </c>
      <c r="G407">
        <f t="shared" si="6"/>
        <v>-7.1249999999999994E-2</v>
      </c>
    </row>
    <row r="408" spans="1:7">
      <c r="A408" t="s">
        <v>198</v>
      </c>
      <c r="B408">
        <v>-0.8</v>
      </c>
      <c r="C408" s="8">
        <v>-6.8499999999999998E-5</v>
      </c>
      <c r="F408">
        <v>-0.8</v>
      </c>
      <c r="G408">
        <f t="shared" si="6"/>
        <v>-6.8499999999999991E-2</v>
      </c>
    </row>
    <row r="409" spans="1:7">
      <c r="A409" t="s">
        <v>199</v>
      </c>
      <c r="B409">
        <v>-0.72099999999999997</v>
      </c>
      <c r="C409" s="8">
        <v>-6.6329999999999997E-5</v>
      </c>
      <c r="F409">
        <v>-0.72099999999999997</v>
      </c>
      <c r="G409">
        <f t="shared" si="6"/>
        <v>-6.633E-2</v>
      </c>
    </row>
    <row r="410" spans="1:7">
      <c r="A410" t="s">
        <v>200</v>
      </c>
      <c r="B410">
        <v>-0.64100000000000001</v>
      </c>
      <c r="C410" s="8">
        <v>-6.4540000000000002E-5</v>
      </c>
      <c r="F410">
        <v>-0.64100000000000001</v>
      </c>
      <c r="G410">
        <f t="shared" si="6"/>
        <v>-6.454E-2</v>
      </c>
    </row>
    <row r="411" spans="1:7">
      <c r="A411" t="s">
        <v>201</v>
      </c>
      <c r="B411">
        <v>-0.56200000000000006</v>
      </c>
      <c r="C411" s="8">
        <v>-6.2959999999999994E-5</v>
      </c>
      <c r="F411">
        <v>-0.56200000000000006</v>
      </c>
      <c r="G411">
        <f t="shared" si="6"/>
        <v>-6.2959999999999988E-2</v>
      </c>
    </row>
    <row r="412" spans="1:7">
      <c r="A412" t="s">
        <v>202</v>
      </c>
      <c r="B412">
        <v>-0.48199999999999998</v>
      </c>
      <c r="C412" s="8">
        <v>-6.1379999999999998E-5</v>
      </c>
      <c r="F412">
        <v>-0.48199999999999998</v>
      </c>
      <c r="G412">
        <f t="shared" si="6"/>
        <v>-6.1379999999999997E-2</v>
      </c>
    </row>
    <row r="413" spans="1:7">
      <c r="A413" t="s">
        <v>203</v>
      </c>
      <c r="B413">
        <v>-0.40300000000000002</v>
      </c>
      <c r="C413" s="8">
        <v>-5.9630000000000003E-5</v>
      </c>
      <c r="F413">
        <v>-0.40300000000000002</v>
      </c>
      <c r="G413">
        <f t="shared" si="6"/>
        <v>-5.9630000000000002E-2</v>
      </c>
    </row>
    <row r="414" spans="1:7">
      <c r="A414" t="s">
        <v>204</v>
      </c>
      <c r="B414">
        <v>-0.32300000000000001</v>
      </c>
      <c r="C414" s="8">
        <v>-5.7420000000000003E-5</v>
      </c>
      <c r="F414">
        <v>-0.32300000000000001</v>
      </c>
      <c r="G414">
        <f t="shared" si="6"/>
        <v>-5.7420000000000006E-2</v>
      </c>
    </row>
    <row r="415" spans="1:7">
      <c r="A415" t="s">
        <v>205</v>
      </c>
      <c r="B415">
        <v>-0.24399999999999999</v>
      </c>
      <c r="C415" s="8">
        <v>-5.3059999999999997E-5</v>
      </c>
      <c r="F415">
        <v>-0.24399999999999999</v>
      </c>
      <c r="G415">
        <f t="shared" si="6"/>
        <v>-5.3059999999999996E-2</v>
      </c>
    </row>
    <row r="416" spans="1:7">
      <c r="A416" t="s">
        <v>206</v>
      </c>
      <c r="B416">
        <v>-0.16400000000000001</v>
      </c>
      <c r="C416" s="8">
        <v>-3.5049999999999998E-5</v>
      </c>
      <c r="F416">
        <v>-0.16400000000000001</v>
      </c>
      <c r="G416">
        <f t="shared" si="6"/>
        <v>-3.5049999999999998E-2</v>
      </c>
    </row>
    <row r="417" spans="1:7">
      <c r="A417" t="s">
        <v>207</v>
      </c>
      <c r="B417">
        <v>-8.5000000000000006E-2</v>
      </c>
      <c r="C417" s="8">
        <v>2.1800000000000001E-5</v>
      </c>
      <c r="F417">
        <v>-8.5000000000000006E-2</v>
      </c>
      <c r="G417">
        <f t="shared" si="6"/>
        <v>2.18E-2</v>
      </c>
    </row>
    <row r="418" spans="1:7">
      <c r="A418" t="s">
        <v>208</v>
      </c>
      <c r="B418">
        <v>-5.0000000000000001E-3</v>
      </c>
      <c r="C418" s="8">
        <v>1.226E-4</v>
      </c>
      <c r="F418">
        <v>-5.0000000000000001E-3</v>
      </c>
      <c r="G418">
        <f t="shared" si="6"/>
        <v>0.1226</v>
      </c>
    </row>
    <row r="419" spans="1:7">
      <c r="A419" t="s">
        <v>209</v>
      </c>
      <c r="B419">
        <v>7.3999999999999996E-2</v>
      </c>
      <c r="C419" s="8">
        <v>1.942E-4</v>
      </c>
      <c r="F419">
        <v>7.3999999999999996E-2</v>
      </c>
      <c r="G419">
        <f t="shared" si="6"/>
        <v>0.19420000000000001</v>
      </c>
    </row>
    <row r="420" spans="1:7">
      <c r="A420" t="s">
        <v>210</v>
      </c>
      <c r="B420">
        <v>0.154</v>
      </c>
      <c r="C420" s="8">
        <v>1.941E-4</v>
      </c>
      <c r="F420">
        <v>0.154</v>
      </c>
      <c r="G420">
        <f t="shared" si="6"/>
        <v>0.19409999999999999</v>
      </c>
    </row>
    <row r="421" spans="1:7">
      <c r="A421" t="s">
        <v>211</v>
      </c>
      <c r="B421">
        <v>0.23300000000000001</v>
      </c>
      <c r="C421" s="8">
        <v>1.6770000000000001E-4</v>
      </c>
      <c r="F421">
        <v>0.23300000000000001</v>
      </c>
      <c r="G421">
        <f t="shared" si="6"/>
        <v>0.16770000000000002</v>
      </c>
    </row>
    <row r="422" spans="1:7">
      <c r="A422" t="s">
        <v>212</v>
      </c>
      <c r="B422">
        <v>0.313</v>
      </c>
      <c r="C422" s="8">
        <v>1.405E-4</v>
      </c>
      <c r="F422">
        <v>0.313</v>
      </c>
      <c r="G422">
        <f t="shared" si="6"/>
        <v>0.14050000000000001</v>
      </c>
    </row>
    <row r="423" spans="1:7">
      <c r="A423" t="s">
        <v>213</v>
      </c>
      <c r="B423">
        <v>0.39200000000000002</v>
      </c>
      <c r="C423" s="8">
        <v>1.214E-4</v>
      </c>
      <c r="F423">
        <v>0.39200000000000002</v>
      </c>
      <c r="G423">
        <f t="shared" si="6"/>
        <v>0.12139999999999999</v>
      </c>
    </row>
    <row r="424" spans="1:7">
      <c r="A424" t="s">
        <v>214</v>
      </c>
      <c r="B424">
        <v>0.47199999999999998</v>
      </c>
      <c r="C424" s="8">
        <v>1.083E-4</v>
      </c>
      <c r="F424">
        <v>0.47199999999999998</v>
      </c>
      <c r="G424">
        <f t="shared" si="6"/>
        <v>0.10830000000000001</v>
      </c>
    </row>
    <row r="425" spans="1:7">
      <c r="A425" t="s">
        <v>215</v>
      </c>
      <c r="B425">
        <v>0.55100000000000005</v>
      </c>
      <c r="C425" s="8">
        <v>9.9270000000000003E-5</v>
      </c>
      <c r="F425">
        <v>0.55100000000000005</v>
      </c>
      <c r="G425">
        <f t="shared" si="6"/>
        <v>9.9269999999999997E-2</v>
      </c>
    </row>
    <row r="426" spans="1:7">
      <c r="A426" t="s">
        <v>216</v>
      </c>
      <c r="B426">
        <v>0.63100000000000001</v>
      </c>
      <c r="C426" s="8">
        <v>9.3419999999999997E-5</v>
      </c>
      <c r="F426">
        <v>0.63100000000000001</v>
      </c>
      <c r="G426">
        <f t="shared" si="6"/>
        <v>9.3420000000000003E-2</v>
      </c>
    </row>
    <row r="427" spans="1:7">
      <c r="A427" t="s">
        <v>217</v>
      </c>
      <c r="B427">
        <v>0.71</v>
      </c>
      <c r="C427" s="8">
        <v>8.7880000000000006E-5</v>
      </c>
      <c r="F427">
        <v>0.71</v>
      </c>
      <c r="G427">
        <f t="shared" si="6"/>
        <v>8.788E-2</v>
      </c>
    </row>
    <row r="428" spans="1:7">
      <c r="A428" t="s">
        <v>218</v>
      </c>
      <c r="B428">
        <v>0.79</v>
      </c>
      <c r="C428" s="8">
        <v>8.3059999999999994E-5</v>
      </c>
      <c r="F428">
        <v>0.79</v>
      </c>
      <c r="G428">
        <f t="shared" si="6"/>
        <v>8.3059999999999995E-2</v>
      </c>
    </row>
    <row r="429" spans="1:7">
      <c r="A429" t="s">
        <v>219</v>
      </c>
      <c r="B429">
        <v>0.86899999999999999</v>
      </c>
      <c r="C429" s="8">
        <v>7.9270000000000005E-5</v>
      </c>
      <c r="F429">
        <v>0.86899999999999999</v>
      </c>
      <c r="G429">
        <f t="shared" si="6"/>
        <v>7.9270000000000007E-2</v>
      </c>
    </row>
    <row r="430" spans="1:7">
      <c r="A430" t="s">
        <v>220</v>
      </c>
      <c r="B430">
        <v>0.94899999999999995</v>
      </c>
      <c r="C430" s="8">
        <v>7.6190000000000001E-5</v>
      </c>
      <c r="F430">
        <v>0.94899999999999995</v>
      </c>
      <c r="G430">
        <f t="shared" si="6"/>
        <v>7.6189999999999994E-2</v>
      </c>
    </row>
    <row r="431" spans="1:7">
      <c r="A431" t="s">
        <v>221</v>
      </c>
      <c r="B431">
        <v>0.97099999999999997</v>
      </c>
      <c r="C431" s="8">
        <v>7.2869999999999999E-5</v>
      </c>
      <c r="F431">
        <v>0.97099999999999997</v>
      </c>
      <c r="G431">
        <f t="shared" si="6"/>
        <v>7.2870000000000004E-2</v>
      </c>
    </row>
    <row r="432" spans="1:7">
      <c r="A432" t="s">
        <v>222</v>
      </c>
      <c r="B432">
        <v>0.89200000000000002</v>
      </c>
      <c r="C432" s="8">
        <v>6.9640000000000004E-5</v>
      </c>
      <c r="F432">
        <v>0.89200000000000002</v>
      </c>
      <c r="G432">
        <f t="shared" si="6"/>
        <v>6.9640000000000007E-2</v>
      </c>
    </row>
    <row r="433" spans="1:10">
      <c r="A433" t="s">
        <v>223</v>
      </c>
      <c r="B433">
        <v>0.81299999999999994</v>
      </c>
      <c r="C433" s="8">
        <v>6.7230000000000005E-5</v>
      </c>
      <c r="F433">
        <v>0.81299999999999994</v>
      </c>
      <c r="G433">
        <f t="shared" si="6"/>
        <v>6.7230000000000012E-2</v>
      </c>
    </row>
    <row r="434" spans="1:10">
      <c r="A434" t="s">
        <v>224</v>
      </c>
      <c r="B434">
        <v>0.73299999999999998</v>
      </c>
      <c r="C434" s="8">
        <v>6.5179999999999996E-5</v>
      </c>
      <c r="F434">
        <v>0.73299999999999998</v>
      </c>
      <c r="G434">
        <f t="shared" si="6"/>
        <v>6.5180000000000002E-2</v>
      </c>
    </row>
    <row r="435" spans="1:10">
      <c r="A435" t="s">
        <v>225</v>
      </c>
      <c r="B435">
        <v>0.65400000000000003</v>
      </c>
      <c r="C435" s="8">
        <v>6.3380000000000006E-5</v>
      </c>
      <c r="F435">
        <v>0.65400000000000003</v>
      </c>
      <c r="G435">
        <f t="shared" si="6"/>
        <v>6.3380000000000006E-2</v>
      </c>
    </row>
    <row r="436" spans="1:10">
      <c r="A436" t="s">
        <v>226</v>
      </c>
      <c r="B436">
        <v>0.57399999999999995</v>
      </c>
      <c r="C436" s="8">
        <v>6.1729999999999993E-5</v>
      </c>
      <c r="F436">
        <v>0.57399999999999995</v>
      </c>
      <c r="G436">
        <f t="shared" si="6"/>
        <v>6.1729999999999993E-2</v>
      </c>
    </row>
    <row r="437" spans="1:10">
      <c r="A437" t="s">
        <v>227</v>
      </c>
      <c r="B437">
        <v>0.495</v>
      </c>
      <c r="C437" s="8">
        <v>6.0069999999999999E-5</v>
      </c>
      <c r="F437">
        <v>0.495</v>
      </c>
      <c r="G437">
        <f t="shared" si="6"/>
        <v>6.0069999999999998E-2</v>
      </c>
      <c r="J437" t="s">
        <v>263</v>
      </c>
    </row>
    <row r="438" spans="1:10">
      <c r="A438" t="s">
        <v>228</v>
      </c>
      <c r="B438">
        <v>0.41599999999999998</v>
      </c>
      <c r="C438" s="8">
        <v>5.8260000000000001E-5</v>
      </c>
      <c r="F438">
        <v>0.41599999999999998</v>
      </c>
      <c r="G438">
        <f t="shared" si="6"/>
        <v>5.8259999999999999E-2</v>
      </c>
    </row>
    <row r="439" spans="1:10">
      <c r="A439" t="s">
        <v>229</v>
      </c>
      <c r="B439">
        <v>0.33600000000000002</v>
      </c>
      <c r="C439" s="8">
        <v>5.5899999999999997E-5</v>
      </c>
      <c r="F439">
        <v>0.33600000000000002</v>
      </c>
      <c r="G439">
        <f t="shared" si="6"/>
        <v>5.5899999999999998E-2</v>
      </c>
    </row>
    <row r="440" spans="1:10">
      <c r="A440" t="s">
        <v>230</v>
      </c>
      <c r="B440">
        <v>0.25700000000000001</v>
      </c>
      <c r="C440" s="8">
        <v>5.075E-5</v>
      </c>
      <c r="F440">
        <v>0.25700000000000001</v>
      </c>
      <c r="G440">
        <f t="shared" si="6"/>
        <v>5.0750000000000003E-2</v>
      </c>
    </row>
    <row r="441" spans="1:10">
      <c r="A441" t="s">
        <v>231</v>
      </c>
      <c r="B441">
        <v>0.17699999999999999</v>
      </c>
      <c r="C441" s="8">
        <v>3.4069999999999997E-5</v>
      </c>
      <c r="F441">
        <v>0.17699999999999999</v>
      </c>
      <c r="G441">
        <f t="shared" si="6"/>
        <v>3.4069999999999996E-2</v>
      </c>
    </row>
    <row r="442" spans="1:10">
      <c r="A442" t="s">
        <v>232</v>
      </c>
      <c r="B442">
        <v>9.8000000000000004E-2</v>
      </c>
      <c r="C442" s="8">
        <v>-1.4980000000000001E-5</v>
      </c>
      <c r="F442">
        <v>9.8000000000000004E-2</v>
      </c>
      <c r="G442">
        <f t="shared" si="6"/>
        <v>-1.498E-2</v>
      </c>
    </row>
    <row r="443" spans="1:10">
      <c r="A443" t="s">
        <v>233</v>
      </c>
      <c r="B443">
        <v>2.1000000000000001E-2</v>
      </c>
      <c r="C443" s="8">
        <v>-1.0060000000000001E-4</v>
      </c>
      <c r="F443">
        <v>2.1000000000000001E-2</v>
      </c>
      <c r="G443">
        <f t="shared" si="6"/>
        <v>-0.10060000000000001</v>
      </c>
    </row>
    <row r="444" spans="1:10">
      <c r="C444" s="8"/>
    </row>
    <row r="445" spans="1:10">
      <c r="A445" t="s">
        <v>240</v>
      </c>
      <c r="B445" t="s">
        <v>243</v>
      </c>
      <c r="C445" s="8">
        <v>15</v>
      </c>
    </row>
    <row r="446" spans="1:10">
      <c r="C446" s="8"/>
    </row>
    <row r="447" spans="1:10">
      <c r="A447" t="s">
        <v>149</v>
      </c>
      <c r="B447" t="s">
        <v>244</v>
      </c>
      <c r="C447" s="8"/>
    </row>
    <row r="448" spans="1:10">
      <c r="B448" t="s">
        <v>153</v>
      </c>
      <c r="C448" s="8" t="s">
        <v>25</v>
      </c>
    </row>
    <row r="449" spans="1:7">
      <c r="C449" s="8"/>
    </row>
    <row r="450" spans="1:7">
      <c r="A450" t="s">
        <v>154</v>
      </c>
      <c r="C450" s="8"/>
    </row>
    <row r="451" spans="1:7">
      <c r="A451" t="s">
        <v>155</v>
      </c>
      <c r="C451" s="8"/>
    </row>
    <row r="452" spans="1:7">
      <c r="C452" s="8"/>
    </row>
    <row r="453" spans="1:7">
      <c r="A453" t="s">
        <v>156</v>
      </c>
      <c r="B453" t="s">
        <v>30</v>
      </c>
      <c r="C453" s="8" t="s">
        <v>31</v>
      </c>
    </row>
    <row r="454" spans="1:7">
      <c r="A454" t="s">
        <v>157</v>
      </c>
      <c r="B454">
        <v>0</v>
      </c>
      <c r="C454" s="8">
        <v>2.6210000000000001E-5</v>
      </c>
      <c r="F454">
        <v>0</v>
      </c>
      <c r="G454">
        <f t="shared" si="6"/>
        <v>2.6210000000000001E-2</v>
      </c>
    </row>
    <row r="455" spans="1:7">
      <c r="A455" t="s">
        <v>158</v>
      </c>
      <c r="B455">
        <v>2.1999999999999999E-2</v>
      </c>
      <c r="C455" s="8">
        <v>7.1589999999999997E-5</v>
      </c>
      <c r="F455">
        <v>2.1999999999999999E-2</v>
      </c>
      <c r="G455">
        <f t="shared" si="6"/>
        <v>7.1590000000000001E-2</v>
      </c>
    </row>
    <row r="456" spans="1:7">
      <c r="A456" t="s">
        <v>159</v>
      </c>
      <c r="B456">
        <v>9.9000000000000005E-2</v>
      </c>
      <c r="C456" s="8">
        <v>1.4329999999999999E-4</v>
      </c>
      <c r="F456">
        <v>9.9000000000000005E-2</v>
      </c>
      <c r="G456">
        <f t="shared" si="6"/>
        <v>0.14329999999999998</v>
      </c>
    </row>
    <row r="457" spans="1:7">
      <c r="A457" t="s">
        <v>160</v>
      </c>
      <c r="B457">
        <v>0.17899999999999999</v>
      </c>
      <c r="C457" s="8">
        <v>1.382E-4</v>
      </c>
      <c r="F457">
        <v>0.17899999999999999</v>
      </c>
      <c r="G457">
        <f t="shared" si="6"/>
        <v>0.13819999999999999</v>
      </c>
    </row>
    <row r="458" spans="1:7">
      <c r="A458" t="s">
        <v>161</v>
      </c>
      <c r="B458">
        <v>0.25800000000000001</v>
      </c>
      <c r="C458" s="8">
        <v>1.153E-4</v>
      </c>
      <c r="F458">
        <v>0.25800000000000001</v>
      </c>
      <c r="G458">
        <f t="shared" si="6"/>
        <v>0.1153</v>
      </c>
    </row>
    <row r="459" spans="1:7">
      <c r="A459" t="s">
        <v>162</v>
      </c>
      <c r="B459">
        <v>0.33800000000000002</v>
      </c>
      <c r="C459" s="8">
        <v>9.8529999999999993E-5</v>
      </c>
      <c r="F459">
        <v>0.33800000000000002</v>
      </c>
      <c r="G459">
        <f t="shared" si="6"/>
        <v>9.8529999999999993E-2</v>
      </c>
    </row>
    <row r="460" spans="1:7">
      <c r="A460" t="s">
        <v>163</v>
      </c>
      <c r="B460">
        <v>0.41699999999999998</v>
      </c>
      <c r="C460" s="8">
        <v>8.8059999999999994E-5</v>
      </c>
      <c r="F460">
        <v>0.41699999999999998</v>
      </c>
      <c r="G460">
        <f t="shared" si="6"/>
        <v>8.8059999999999999E-2</v>
      </c>
    </row>
    <row r="461" spans="1:7">
      <c r="A461" t="s">
        <v>164</v>
      </c>
      <c r="B461">
        <v>0.497</v>
      </c>
      <c r="C461" s="8">
        <v>8.2540000000000006E-5</v>
      </c>
      <c r="F461">
        <v>0.497</v>
      </c>
      <c r="G461">
        <f t="shared" si="6"/>
        <v>8.2540000000000002E-2</v>
      </c>
    </row>
    <row r="462" spans="1:7">
      <c r="A462" t="s">
        <v>165</v>
      </c>
      <c r="B462">
        <v>0.57599999999999996</v>
      </c>
      <c r="C462" s="8">
        <v>8.5840000000000005E-5</v>
      </c>
      <c r="F462">
        <v>0.57599999999999996</v>
      </c>
      <c r="G462">
        <f t="shared" si="6"/>
        <v>8.584E-2</v>
      </c>
    </row>
    <row r="463" spans="1:7">
      <c r="A463" t="s">
        <v>166</v>
      </c>
      <c r="B463">
        <v>0.65600000000000003</v>
      </c>
      <c r="C463" s="8">
        <v>8.7219999999999995E-5</v>
      </c>
      <c r="F463">
        <v>0.65600000000000003</v>
      </c>
      <c r="G463">
        <f t="shared" si="6"/>
        <v>8.7219999999999992E-2</v>
      </c>
    </row>
    <row r="464" spans="1:7">
      <c r="A464" t="s">
        <v>167</v>
      </c>
      <c r="B464">
        <v>0.73499999999999999</v>
      </c>
      <c r="C464" s="8">
        <v>8.3300000000000005E-5</v>
      </c>
      <c r="F464">
        <v>0.73499999999999999</v>
      </c>
      <c r="G464">
        <f t="shared" si="6"/>
        <v>8.3299999999999999E-2</v>
      </c>
    </row>
    <row r="465" spans="1:7">
      <c r="A465" t="s">
        <v>168</v>
      </c>
      <c r="B465">
        <v>0.81499999999999995</v>
      </c>
      <c r="C465" s="8">
        <v>7.8339999999999999E-5</v>
      </c>
      <c r="F465">
        <v>0.81499999999999995</v>
      </c>
      <c r="G465">
        <f t="shared" si="6"/>
        <v>7.8339999999999993E-2</v>
      </c>
    </row>
    <row r="466" spans="1:7">
      <c r="A466" t="s">
        <v>169</v>
      </c>
      <c r="B466">
        <v>0.89400000000000002</v>
      </c>
      <c r="C466" s="8">
        <v>7.4709999999999995E-5</v>
      </c>
      <c r="F466">
        <v>0.89400000000000002</v>
      </c>
      <c r="G466">
        <f t="shared" si="6"/>
        <v>7.4709999999999999E-2</v>
      </c>
    </row>
    <row r="467" spans="1:7">
      <c r="A467" t="s">
        <v>170</v>
      </c>
      <c r="B467">
        <v>0.97199999999999998</v>
      </c>
      <c r="C467" s="8">
        <v>7.3020000000000002E-5</v>
      </c>
      <c r="F467">
        <v>0.97199999999999998</v>
      </c>
      <c r="G467">
        <f t="shared" si="6"/>
        <v>7.3020000000000002E-2</v>
      </c>
    </row>
    <row r="468" spans="1:7">
      <c r="A468" t="s">
        <v>171</v>
      </c>
      <c r="B468">
        <v>0.94699999999999995</v>
      </c>
      <c r="C468" s="8">
        <v>6.9640000000000004E-5</v>
      </c>
      <c r="F468">
        <v>0.94699999999999995</v>
      </c>
      <c r="G468">
        <f t="shared" ref="G468:G530" si="7">C468*1000</f>
        <v>6.9640000000000007E-2</v>
      </c>
    </row>
    <row r="469" spans="1:7">
      <c r="A469" t="s">
        <v>172</v>
      </c>
      <c r="B469">
        <v>0.86699999999999999</v>
      </c>
      <c r="C469" s="8">
        <v>6.6409999999999996E-5</v>
      </c>
      <c r="F469">
        <v>0.86699999999999999</v>
      </c>
      <c r="G469">
        <f t="shared" si="7"/>
        <v>6.6409999999999997E-2</v>
      </c>
    </row>
    <row r="470" spans="1:7">
      <c r="A470" t="s">
        <v>173</v>
      </c>
      <c r="B470">
        <v>0.78800000000000003</v>
      </c>
      <c r="C470" s="8">
        <v>6.3609999999999996E-5</v>
      </c>
      <c r="F470">
        <v>0.78800000000000003</v>
      </c>
      <c r="G470">
        <f t="shared" si="7"/>
        <v>6.361E-2</v>
      </c>
    </row>
    <row r="471" spans="1:7">
      <c r="A471" t="s">
        <v>174</v>
      </c>
      <c r="B471">
        <v>0.70799999999999996</v>
      </c>
      <c r="C471" s="8">
        <v>6.0810000000000002E-5</v>
      </c>
      <c r="F471">
        <v>0.70799999999999996</v>
      </c>
      <c r="G471">
        <f t="shared" si="7"/>
        <v>6.0810000000000003E-2</v>
      </c>
    </row>
    <row r="472" spans="1:7">
      <c r="A472" t="s">
        <v>175</v>
      </c>
      <c r="B472">
        <v>0.629</v>
      </c>
      <c r="C472" s="8">
        <v>5.7729999999999998E-5</v>
      </c>
      <c r="F472">
        <v>0.629</v>
      </c>
      <c r="G472">
        <f t="shared" si="7"/>
        <v>5.7729999999999997E-2</v>
      </c>
    </row>
    <row r="473" spans="1:7">
      <c r="A473" t="s">
        <v>176</v>
      </c>
      <c r="B473">
        <v>0.54900000000000004</v>
      </c>
      <c r="C473" s="8">
        <v>5.588E-5</v>
      </c>
      <c r="F473">
        <v>0.54900000000000004</v>
      </c>
      <c r="G473">
        <f t="shared" si="7"/>
        <v>5.5879999999999999E-2</v>
      </c>
    </row>
    <row r="474" spans="1:7">
      <c r="A474" t="s">
        <v>177</v>
      </c>
      <c r="B474">
        <v>0.47</v>
      </c>
      <c r="C474" s="8">
        <v>5.6020000000000002E-5</v>
      </c>
      <c r="F474">
        <v>0.47</v>
      </c>
      <c r="G474">
        <f t="shared" si="7"/>
        <v>5.602E-2</v>
      </c>
    </row>
    <row r="475" spans="1:7">
      <c r="A475" t="s">
        <v>178</v>
      </c>
      <c r="B475">
        <v>0.39</v>
      </c>
      <c r="C475" s="8">
        <v>5.3980000000000002E-5</v>
      </c>
      <c r="F475">
        <v>0.39</v>
      </c>
      <c r="G475">
        <f t="shared" si="7"/>
        <v>5.398E-2</v>
      </c>
    </row>
    <row r="476" spans="1:7">
      <c r="A476" t="s">
        <v>179</v>
      </c>
      <c r="B476">
        <v>0.311</v>
      </c>
      <c r="C476" s="8">
        <v>5.1539999999999998E-5</v>
      </c>
      <c r="F476">
        <v>0.311</v>
      </c>
      <c r="G476">
        <f t="shared" si="7"/>
        <v>5.1539999999999996E-2</v>
      </c>
    </row>
    <row r="477" spans="1:7">
      <c r="A477" t="s">
        <v>180</v>
      </c>
      <c r="B477">
        <v>0.23100000000000001</v>
      </c>
      <c r="C477" s="8">
        <v>4.5930000000000002E-5</v>
      </c>
      <c r="F477">
        <v>0.23100000000000001</v>
      </c>
      <c r="G477">
        <f t="shared" si="7"/>
        <v>4.5930000000000006E-2</v>
      </c>
    </row>
    <row r="478" spans="1:7">
      <c r="A478" t="s">
        <v>181</v>
      </c>
      <c r="B478">
        <v>0.152</v>
      </c>
      <c r="C478" s="8">
        <v>2.5490000000000002E-5</v>
      </c>
      <c r="F478">
        <v>0.152</v>
      </c>
      <c r="G478">
        <f t="shared" si="7"/>
        <v>2.5490000000000002E-2</v>
      </c>
    </row>
    <row r="479" spans="1:7">
      <c r="A479" t="s">
        <v>182</v>
      </c>
      <c r="B479">
        <v>7.1999999999999995E-2</v>
      </c>
      <c r="C479" s="8">
        <v>-3.294E-5</v>
      </c>
      <c r="F479">
        <v>7.1999999999999995E-2</v>
      </c>
      <c r="G479">
        <f t="shared" si="7"/>
        <v>-3.2939999999999997E-2</v>
      </c>
    </row>
    <row r="480" spans="1:7">
      <c r="A480" t="s">
        <v>183</v>
      </c>
      <c r="B480">
        <v>-7.0000000000000001E-3</v>
      </c>
      <c r="C480" s="8">
        <v>-1.2459999999999999E-4</v>
      </c>
      <c r="F480">
        <v>-7.0000000000000001E-3</v>
      </c>
      <c r="G480">
        <f t="shared" si="7"/>
        <v>-0.12459999999999999</v>
      </c>
    </row>
    <row r="481" spans="1:7">
      <c r="A481" t="s">
        <v>184</v>
      </c>
      <c r="B481">
        <v>-8.6999999999999994E-2</v>
      </c>
      <c r="C481" s="8">
        <v>-1.8029999999999999E-4</v>
      </c>
      <c r="F481">
        <v>-8.6999999999999994E-2</v>
      </c>
      <c r="G481">
        <f t="shared" si="7"/>
        <v>-0.18029999999999999</v>
      </c>
    </row>
    <row r="482" spans="1:7">
      <c r="A482" t="s">
        <v>185</v>
      </c>
      <c r="B482">
        <v>-0.16600000000000001</v>
      </c>
      <c r="C482" s="8">
        <v>-1.74E-4</v>
      </c>
      <c r="F482">
        <v>-0.16600000000000001</v>
      </c>
      <c r="G482">
        <f t="shared" si="7"/>
        <v>-0.17399999999999999</v>
      </c>
    </row>
    <row r="483" spans="1:7">
      <c r="A483" t="s">
        <v>186</v>
      </c>
      <c r="B483">
        <v>-0.246</v>
      </c>
      <c r="C483" s="8">
        <v>-1.4239999999999999E-4</v>
      </c>
      <c r="F483">
        <v>-0.246</v>
      </c>
      <c r="G483">
        <f t="shared" si="7"/>
        <v>-0.1424</v>
      </c>
    </row>
    <row r="484" spans="1:7">
      <c r="A484" t="s">
        <v>187</v>
      </c>
      <c r="B484">
        <v>-0.32500000000000001</v>
      </c>
      <c r="C484" s="8">
        <v>-1.16E-4</v>
      </c>
      <c r="F484">
        <v>-0.32500000000000001</v>
      </c>
      <c r="G484">
        <f t="shared" si="7"/>
        <v>-0.11600000000000001</v>
      </c>
    </row>
    <row r="485" spans="1:7">
      <c r="A485" t="s">
        <v>188</v>
      </c>
      <c r="B485">
        <v>-0.40500000000000003</v>
      </c>
      <c r="C485" s="8">
        <v>-1.013E-4</v>
      </c>
      <c r="F485">
        <v>-0.40500000000000003</v>
      </c>
      <c r="G485">
        <f t="shared" si="7"/>
        <v>-0.1013</v>
      </c>
    </row>
    <row r="486" spans="1:7">
      <c r="A486" t="s">
        <v>189</v>
      </c>
      <c r="B486">
        <v>-0.48399999999999999</v>
      </c>
      <c r="C486" s="8">
        <v>-9.1899999999999998E-5</v>
      </c>
      <c r="F486">
        <v>-0.48399999999999999</v>
      </c>
      <c r="G486">
        <f t="shared" si="7"/>
        <v>-9.1899999999999996E-2</v>
      </c>
    </row>
    <row r="487" spans="1:7">
      <c r="A487" t="s">
        <v>190</v>
      </c>
      <c r="B487">
        <v>-0.56399999999999995</v>
      </c>
      <c r="C487" s="8">
        <v>-8.5409999999999997E-5</v>
      </c>
      <c r="F487">
        <v>-0.56399999999999995</v>
      </c>
      <c r="G487">
        <f t="shared" si="7"/>
        <v>-8.541E-2</v>
      </c>
    </row>
    <row r="488" spans="1:7">
      <c r="A488" t="s">
        <v>191</v>
      </c>
      <c r="B488">
        <v>-0.64300000000000002</v>
      </c>
      <c r="C488" s="8">
        <v>-8.03E-5</v>
      </c>
      <c r="F488">
        <v>-0.64300000000000002</v>
      </c>
      <c r="G488">
        <f t="shared" si="7"/>
        <v>-8.0299999999999996E-2</v>
      </c>
    </row>
    <row r="489" spans="1:7">
      <c r="A489" t="s">
        <v>192</v>
      </c>
      <c r="B489">
        <v>-0.72299999999999998</v>
      </c>
      <c r="C489" s="8">
        <v>-7.5309999999999996E-5</v>
      </c>
      <c r="F489">
        <v>-0.72299999999999998</v>
      </c>
      <c r="G489">
        <f t="shared" si="7"/>
        <v>-7.5310000000000002E-2</v>
      </c>
    </row>
    <row r="490" spans="1:7">
      <c r="A490" t="s">
        <v>193</v>
      </c>
      <c r="B490">
        <v>-0.80200000000000005</v>
      </c>
      <c r="C490" s="8">
        <v>-7.1630000000000004E-5</v>
      </c>
      <c r="F490">
        <v>-0.80200000000000005</v>
      </c>
      <c r="G490">
        <f t="shared" si="7"/>
        <v>-7.1629999999999999E-2</v>
      </c>
    </row>
    <row r="491" spans="1:7">
      <c r="A491" t="s">
        <v>194</v>
      </c>
      <c r="B491">
        <v>-0.88200000000000001</v>
      </c>
      <c r="C491" s="8">
        <v>-6.9029999999999995E-5</v>
      </c>
      <c r="F491">
        <v>-0.88200000000000001</v>
      </c>
      <c r="G491">
        <f t="shared" si="7"/>
        <v>-6.9029999999999994E-2</v>
      </c>
    </row>
    <row r="492" spans="1:7">
      <c r="A492" t="s">
        <v>195</v>
      </c>
      <c r="B492">
        <v>-0.96099999999999997</v>
      </c>
      <c r="C492" s="8">
        <v>-6.7379999999999995E-5</v>
      </c>
      <c r="F492">
        <v>-0.96099999999999997</v>
      </c>
      <c r="G492">
        <f t="shared" si="7"/>
        <v>-6.7379999999999995E-2</v>
      </c>
    </row>
    <row r="493" spans="1:7">
      <c r="A493" t="s">
        <v>196</v>
      </c>
      <c r="B493">
        <v>-0.95899999999999996</v>
      </c>
      <c r="C493" s="8">
        <v>-6.2539999999999994E-5</v>
      </c>
      <c r="F493">
        <v>-0.95899999999999996</v>
      </c>
      <c r="G493">
        <f t="shared" si="7"/>
        <v>-6.2539999999999998E-2</v>
      </c>
    </row>
    <row r="494" spans="1:7">
      <c r="A494" t="s">
        <v>197</v>
      </c>
      <c r="B494">
        <v>-0.88</v>
      </c>
      <c r="C494" s="8">
        <v>-5.9079999999999997E-5</v>
      </c>
      <c r="F494">
        <v>-0.88</v>
      </c>
      <c r="G494">
        <f t="shared" si="7"/>
        <v>-5.9079999999999994E-2</v>
      </c>
    </row>
    <row r="495" spans="1:7">
      <c r="A495" t="s">
        <v>198</v>
      </c>
      <c r="B495">
        <v>-0.8</v>
      </c>
      <c r="C495" s="8">
        <v>-5.7040000000000003E-5</v>
      </c>
      <c r="F495">
        <v>-0.8</v>
      </c>
      <c r="G495">
        <f t="shared" si="7"/>
        <v>-5.704E-2</v>
      </c>
    </row>
    <row r="496" spans="1:7">
      <c r="A496" t="s">
        <v>199</v>
      </c>
      <c r="B496">
        <v>-0.72099999999999997</v>
      </c>
      <c r="C496" s="8">
        <v>-5.5770000000000003E-5</v>
      </c>
      <c r="F496">
        <v>-0.72099999999999997</v>
      </c>
      <c r="G496">
        <f t="shared" si="7"/>
        <v>-5.577E-2</v>
      </c>
    </row>
    <row r="497" spans="1:7">
      <c r="A497" t="s">
        <v>200</v>
      </c>
      <c r="B497">
        <v>-0.64100000000000001</v>
      </c>
      <c r="C497" s="8">
        <v>-5.4110000000000002E-5</v>
      </c>
      <c r="F497">
        <v>-0.64100000000000001</v>
      </c>
      <c r="G497">
        <f t="shared" si="7"/>
        <v>-5.4110000000000005E-2</v>
      </c>
    </row>
    <row r="498" spans="1:7">
      <c r="A498" t="s">
        <v>201</v>
      </c>
      <c r="B498">
        <v>-0.56200000000000006</v>
      </c>
      <c r="C498" s="8">
        <v>-5.2500000000000002E-5</v>
      </c>
      <c r="F498">
        <v>-0.56200000000000006</v>
      </c>
      <c r="G498">
        <f t="shared" si="7"/>
        <v>-5.2500000000000005E-2</v>
      </c>
    </row>
    <row r="499" spans="1:7">
      <c r="A499" t="s">
        <v>202</v>
      </c>
      <c r="B499">
        <v>-0.48199999999999998</v>
      </c>
      <c r="C499" s="8">
        <v>-5.113E-5</v>
      </c>
      <c r="F499">
        <v>-0.48199999999999998</v>
      </c>
      <c r="G499">
        <f t="shared" si="7"/>
        <v>-5.1130000000000002E-2</v>
      </c>
    </row>
    <row r="500" spans="1:7">
      <c r="A500" t="s">
        <v>203</v>
      </c>
      <c r="B500">
        <v>-0.40300000000000002</v>
      </c>
      <c r="C500" s="8">
        <v>-4.9669999999999997E-5</v>
      </c>
      <c r="F500">
        <v>-0.40300000000000002</v>
      </c>
      <c r="G500">
        <f t="shared" si="7"/>
        <v>-4.9669999999999999E-2</v>
      </c>
    </row>
    <row r="501" spans="1:7">
      <c r="A501" t="s">
        <v>204</v>
      </c>
      <c r="B501">
        <v>-0.32300000000000001</v>
      </c>
      <c r="C501" s="8">
        <v>-4.774E-5</v>
      </c>
      <c r="F501">
        <v>-0.32300000000000001</v>
      </c>
      <c r="G501">
        <f t="shared" si="7"/>
        <v>-4.7739999999999998E-2</v>
      </c>
    </row>
    <row r="502" spans="1:7">
      <c r="A502" t="s">
        <v>205</v>
      </c>
      <c r="B502">
        <v>-0.24399999999999999</v>
      </c>
      <c r="C502" s="8">
        <v>-4.4169999999999999E-5</v>
      </c>
      <c r="F502">
        <v>-0.24399999999999999</v>
      </c>
      <c r="G502">
        <f t="shared" si="7"/>
        <v>-4.4170000000000001E-2</v>
      </c>
    </row>
    <row r="503" spans="1:7">
      <c r="A503" t="s">
        <v>206</v>
      </c>
      <c r="B503">
        <v>-0.16400000000000001</v>
      </c>
      <c r="C503" s="8">
        <v>-3.1680000000000002E-5</v>
      </c>
      <c r="F503">
        <v>-0.16400000000000001</v>
      </c>
      <c r="G503">
        <f t="shared" si="7"/>
        <v>-3.168E-2</v>
      </c>
    </row>
    <row r="504" spans="1:7">
      <c r="A504" t="s">
        <v>207</v>
      </c>
      <c r="B504">
        <v>-8.5000000000000006E-2</v>
      </c>
      <c r="C504" s="8">
        <v>1.448E-5</v>
      </c>
      <c r="F504">
        <v>-8.5000000000000006E-2</v>
      </c>
      <c r="G504">
        <f t="shared" si="7"/>
        <v>1.448E-2</v>
      </c>
    </row>
    <row r="505" spans="1:7">
      <c r="A505" t="s">
        <v>208</v>
      </c>
      <c r="B505">
        <v>-5.0000000000000001E-3</v>
      </c>
      <c r="C505" s="8">
        <v>1.042E-4</v>
      </c>
      <c r="F505">
        <v>-5.0000000000000001E-3</v>
      </c>
      <c r="G505">
        <f t="shared" si="7"/>
        <v>0.1042</v>
      </c>
    </row>
    <row r="506" spans="1:7">
      <c r="A506" t="s">
        <v>209</v>
      </c>
      <c r="B506">
        <v>7.3999999999999996E-2</v>
      </c>
      <c r="C506" s="8">
        <v>1.7019999999999999E-4</v>
      </c>
      <c r="F506">
        <v>7.3999999999999996E-2</v>
      </c>
      <c r="G506">
        <f t="shared" si="7"/>
        <v>0.17019999999999999</v>
      </c>
    </row>
    <row r="507" spans="1:7">
      <c r="A507" t="s">
        <v>210</v>
      </c>
      <c r="B507">
        <v>0.154</v>
      </c>
      <c r="C507" s="8">
        <v>1.7149999999999999E-4</v>
      </c>
      <c r="F507">
        <v>0.154</v>
      </c>
      <c r="G507">
        <f t="shared" si="7"/>
        <v>0.17149999999999999</v>
      </c>
    </row>
    <row r="508" spans="1:7">
      <c r="A508" t="s">
        <v>211</v>
      </c>
      <c r="B508">
        <v>0.23300000000000001</v>
      </c>
      <c r="C508" s="8">
        <v>1.4469999999999999E-4</v>
      </c>
      <c r="F508">
        <v>0.23300000000000001</v>
      </c>
      <c r="G508">
        <f t="shared" si="7"/>
        <v>0.1447</v>
      </c>
    </row>
    <row r="509" spans="1:7">
      <c r="A509" t="s">
        <v>212</v>
      </c>
      <c r="B509">
        <v>0.313</v>
      </c>
      <c r="C509" s="8">
        <v>1.205E-4</v>
      </c>
      <c r="F509">
        <v>0.313</v>
      </c>
      <c r="G509">
        <f t="shared" si="7"/>
        <v>0.1205</v>
      </c>
    </row>
    <row r="510" spans="1:7">
      <c r="A510" t="s">
        <v>213</v>
      </c>
      <c r="B510">
        <v>0.39200000000000002</v>
      </c>
      <c r="C510" s="8">
        <v>1.049E-4</v>
      </c>
      <c r="F510">
        <v>0.39200000000000002</v>
      </c>
      <c r="G510">
        <f t="shared" si="7"/>
        <v>0.10490000000000001</v>
      </c>
    </row>
    <row r="511" spans="1:7">
      <c r="A511" t="s">
        <v>214</v>
      </c>
      <c r="B511">
        <v>0.47099999999999997</v>
      </c>
      <c r="C511" s="8">
        <v>9.4779999999999997E-5</v>
      </c>
      <c r="F511">
        <v>0.47099999999999997</v>
      </c>
      <c r="G511">
        <f t="shared" si="7"/>
        <v>9.4780000000000003E-2</v>
      </c>
    </row>
    <row r="512" spans="1:7">
      <c r="A512" t="s">
        <v>215</v>
      </c>
      <c r="B512">
        <v>0.55100000000000005</v>
      </c>
      <c r="C512" s="8">
        <v>9.221E-5</v>
      </c>
      <c r="F512">
        <v>0.55100000000000005</v>
      </c>
      <c r="G512">
        <f t="shared" si="7"/>
        <v>9.221E-2</v>
      </c>
    </row>
    <row r="513" spans="1:7">
      <c r="A513" t="s">
        <v>216</v>
      </c>
      <c r="B513">
        <v>0.63</v>
      </c>
      <c r="C513" s="8">
        <v>9.4619999999999999E-5</v>
      </c>
      <c r="F513">
        <v>0.63</v>
      </c>
      <c r="G513">
        <f t="shared" si="7"/>
        <v>9.4619999999999996E-2</v>
      </c>
    </row>
    <row r="514" spans="1:7">
      <c r="A514" t="s">
        <v>217</v>
      </c>
      <c r="B514">
        <v>0.71</v>
      </c>
      <c r="C514" s="8">
        <v>9.1180000000000005E-5</v>
      </c>
      <c r="F514">
        <v>0.71</v>
      </c>
      <c r="G514">
        <f t="shared" si="7"/>
        <v>9.1180000000000011E-2</v>
      </c>
    </row>
    <row r="515" spans="1:7">
      <c r="A515" t="s">
        <v>218</v>
      </c>
      <c r="B515">
        <v>0.78900000000000003</v>
      </c>
      <c r="C515" s="8">
        <v>8.5309999999999995E-5</v>
      </c>
      <c r="F515">
        <v>0.78900000000000003</v>
      </c>
      <c r="G515">
        <f t="shared" si="7"/>
        <v>8.5309999999999997E-2</v>
      </c>
    </row>
    <row r="516" spans="1:7">
      <c r="A516" t="s">
        <v>219</v>
      </c>
      <c r="B516">
        <v>0.86899999999999999</v>
      </c>
      <c r="C516" s="8">
        <v>8.0589999999999999E-5</v>
      </c>
      <c r="F516">
        <v>0.86899999999999999</v>
      </c>
      <c r="G516">
        <f t="shared" si="7"/>
        <v>8.0589999999999995E-2</v>
      </c>
    </row>
    <row r="517" spans="1:7">
      <c r="A517" t="s">
        <v>220</v>
      </c>
      <c r="B517">
        <v>0.94799999999999995</v>
      </c>
      <c r="C517" s="8">
        <v>7.7200000000000006E-5</v>
      </c>
      <c r="F517">
        <v>0.94799999999999995</v>
      </c>
      <c r="G517">
        <f t="shared" si="7"/>
        <v>7.7200000000000005E-2</v>
      </c>
    </row>
    <row r="518" spans="1:7">
      <c r="A518" t="s">
        <v>221</v>
      </c>
      <c r="B518">
        <v>0.97</v>
      </c>
      <c r="C518" s="8">
        <v>7.3449999999999996E-5</v>
      </c>
      <c r="F518">
        <v>0.97</v>
      </c>
      <c r="G518">
        <f t="shared" si="7"/>
        <v>7.3450000000000001E-2</v>
      </c>
    </row>
    <row r="519" spans="1:7">
      <c r="A519" t="s">
        <v>222</v>
      </c>
      <c r="B519">
        <v>0.89300000000000002</v>
      </c>
      <c r="C519" s="8">
        <v>6.9599999999999998E-5</v>
      </c>
      <c r="F519">
        <v>0.89300000000000002</v>
      </c>
      <c r="G519">
        <f t="shared" si="7"/>
        <v>6.9599999999999995E-2</v>
      </c>
    </row>
    <row r="520" spans="1:7">
      <c r="A520" t="s">
        <v>223</v>
      </c>
      <c r="B520">
        <v>0.81299999999999994</v>
      </c>
      <c r="C520" s="8">
        <v>6.6589999999999998E-5</v>
      </c>
      <c r="F520">
        <v>0.81299999999999994</v>
      </c>
      <c r="G520">
        <f t="shared" si="7"/>
        <v>6.6589999999999996E-2</v>
      </c>
    </row>
    <row r="521" spans="1:7">
      <c r="A521" t="s">
        <v>224</v>
      </c>
      <c r="B521">
        <v>0.73399999999999999</v>
      </c>
      <c r="C521" s="8">
        <v>6.3999999999999997E-5</v>
      </c>
      <c r="F521">
        <v>0.73399999999999999</v>
      </c>
      <c r="G521">
        <f t="shared" si="7"/>
        <v>6.4000000000000001E-2</v>
      </c>
    </row>
    <row r="522" spans="1:7">
      <c r="A522" t="s">
        <v>225</v>
      </c>
      <c r="B522">
        <v>0.65400000000000003</v>
      </c>
      <c r="C522" s="8">
        <v>6.1279999999999996E-5</v>
      </c>
      <c r="F522">
        <v>0.65400000000000003</v>
      </c>
      <c r="G522">
        <f t="shared" si="7"/>
        <v>6.1279999999999994E-2</v>
      </c>
    </row>
    <row r="523" spans="1:7">
      <c r="A523" t="s">
        <v>226</v>
      </c>
      <c r="B523">
        <v>0.57499999999999996</v>
      </c>
      <c r="C523" s="8">
        <v>5.7819999999999999E-5</v>
      </c>
      <c r="F523">
        <v>0.57499999999999996</v>
      </c>
      <c r="G523">
        <f t="shared" si="7"/>
        <v>5.7819999999999996E-2</v>
      </c>
    </row>
    <row r="524" spans="1:7">
      <c r="A524" t="s">
        <v>227</v>
      </c>
      <c r="B524">
        <v>0.495</v>
      </c>
      <c r="C524" s="8">
        <v>5.4360000000000001E-5</v>
      </c>
      <c r="F524">
        <v>0.495</v>
      </c>
      <c r="G524">
        <f t="shared" si="7"/>
        <v>5.4359999999999999E-2</v>
      </c>
    </row>
    <row r="525" spans="1:7">
      <c r="A525" t="s">
        <v>228</v>
      </c>
      <c r="B525">
        <v>0.41599999999999998</v>
      </c>
      <c r="C525" s="8">
        <v>5.1860000000000002E-5</v>
      </c>
      <c r="F525">
        <v>0.41599999999999998</v>
      </c>
      <c r="G525">
        <f t="shared" si="7"/>
        <v>5.1860000000000003E-2</v>
      </c>
    </row>
    <row r="526" spans="1:7">
      <c r="A526" t="s">
        <v>229</v>
      </c>
      <c r="B526">
        <v>0.33600000000000002</v>
      </c>
      <c r="C526" s="8">
        <v>4.9669999999999997E-5</v>
      </c>
      <c r="F526">
        <v>0.33600000000000002</v>
      </c>
      <c r="G526">
        <f t="shared" si="7"/>
        <v>4.9669999999999999E-2</v>
      </c>
    </row>
    <row r="527" spans="1:7">
      <c r="A527" t="s">
        <v>230</v>
      </c>
      <c r="B527">
        <v>0.25700000000000001</v>
      </c>
      <c r="C527" s="8">
        <v>4.6060000000000003E-5</v>
      </c>
      <c r="F527">
        <v>0.25700000000000001</v>
      </c>
      <c r="G527">
        <f t="shared" si="7"/>
        <v>4.6060000000000004E-2</v>
      </c>
    </row>
    <row r="528" spans="1:7">
      <c r="A528" t="s">
        <v>231</v>
      </c>
      <c r="B528">
        <v>0.17699999999999999</v>
      </c>
      <c r="C528" s="8">
        <v>3.2750000000000003E-5</v>
      </c>
      <c r="F528">
        <v>0.17699999999999999</v>
      </c>
      <c r="G528">
        <f t="shared" si="7"/>
        <v>3.2750000000000001E-2</v>
      </c>
    </row>
    <row r="529" spans="1:7">
      <c r="A529" t="s">
        <v>232</v>
      </c>
      <c r="B529">
        <v>9.8000000000000004E-2</v>
      </c>
      <c r="C529" s="8">
        <v>-1.0550000000000001E-5</v>
      </c>
      <c r="F529">
        <v>9.8000000000000004E-2</v>
      </c>
      <c r="G529">
        <f t="shared" si="7"/>
        <v>-1.055E-2</v>
      </c>
    </row>
    <row r="530" spans="1:7">
      <c r="A530" t="s">
        <v>233</v>
      </c>
      <c r="B530">
        <v>2.1000000000000001E-2</v>
      </c>
      <c r="C530" s="8">
        <v>-8.7449999999999998E-5</v>
      </c>
      <c r="F530">
        <v>2.1000000000000001E-2</v>
      </c>
      <c r="G530">
        <f t="shared" si="7"/>
        <v>-8.745E-2</v>
      </c>
    </row>
    <row r="531" spans="1:7">
      <c r="C531" s="8"/>
    </row>
    <row r="532" spans="1:7">
      <c r="A532" t="s">
        <v>240</v>
      </c>
      <c r="B532" t="s">
        <v>245</v>
      </c>
      <c r="C532" s="8">
        <v>15</v>
      </c>
    </row>
    <row r="533" spans="1:7">
      <c r="C533" s="8"/>
    </row>
    <row r="534" spans="1:7">
      <c r="A534" t="s">
        <v>149</v>
      </c>
      <c r="B534" t="s">
        <v>246</v>
      </c>
      <c r="C534" s="8"/>
    </row>
    <row r="535" spans="1:7">
      <c r="B535" t="s">
        <v>153</v>
      </c>
      <c r="C535" s="8" t="s">
        <v>25</v>
      </c>
    </row>
    <row r="536" spans="1:7">
      <c r="C536" s="8"/>
    </row>
    <row r="537" spans="1:7">
      <c r="A537" t="s">
        <v>154</v>
      </c>
      <c r="C537" s="8"/>
    </row>
    <row r="538" spans="1:7">
      <c r="A538" t="s">
        <v>155</v>
      </c>
      <c r="C538" s="8"/>
    </row>
    <row r="539" spans="1:7">
      <c r="C539" s="8"/>
    </row>
    <row r="540" spans="1:7">
      <c r="A540" t="s">
        <v>156</v>
      </c>
      <c r="B540" t="s">
        <v>30</v>
      </c>
      <c r="C540" s="8" t="s">
        <v>31</v>
      </c>
    </row>
    <row r="541" spans="1:7">
      <c r="A541" t="s">
        <v>157</v>
      </c>
      <c r="B541">
        <v>0</v>
      </c>
      <c r="C541" s="8">
        <v>3.029E-5</v>
      </c>
      <c r="F541">
        <v>0</v>
      </c>
      <c r="G541">
        <f t="shared" ref="G541:G595" si="8">C541*1000</f>
        <v>3.0290000000000001E-2</v>
      </c>
    </row>
    <row r="542" spans="1:7">
      <c r="A542" t="s">
        <v>158</v>
      </c>
      <c r="B542">
        <v>2.1999999999999999E-2</v>
      </c>
      <c r="C542" s="8">
        <v>7.0790000000000005E-5</v>
      </c>
      <c r="F542">
        <v>2.1999999999999999E-2</v>
      </c>
      <c r="G542">
        <f t="shared" si="8"/>
        <v>7.0790000000000006E-2</v>
      </c>
    </row>
    <row r="543" spans="1:7">
      <c r="A543" t="s">
        <v>159</v>
      </c>
      <c r="B543">
        <v>0.1</v>
      </c>
      <c r="C543" s="8">
        <v>1.4359999999999999E-4</v>
      </c>
      <c r="F543">
        <v>0.1</v>
      </c>
      <c r="G543">
        <f t="shared" si="8"/>
        <v>0.14360000000000001</v>
      </c>
    </row>
    <row r="544" spans="1:7">
      <c r="A544" t="s">
        <v>160</v>
      </c>
      <c r="B544">
        <v>0.17899999999999999</v>
      </c>
      <c r="C544" s="8">
        <v>1.426E-4</v>
      </c>
      <c r="F544">
        <v>0.17899999999999999</v>
      </c>
      <c r="G544">
        <f t="shared" si="8"/>
        <v>0.1426</v>
      </c>
    </row>
    <row r="545" spans="1:7">
      <c r="A545" t="s">
        <v>161</v>
      </c>
      <c r="B545">
        <v>0.25900000000000001</v>
      </c>
      <c r="C545" s="8">
        <v>1.211E-4</v>
      </c>
      <c r="F545">
        <v>0.25900000000000001</v>
      </c>
      <c r="G545">
        <f t="shared" si="8"/>
        <v>0.1211</v>
      </c>
    </row>
    <row r="546" spans="1:7">
      <c r="A546" t="s">
        <v>162</v>
      </c>
      <c r="B546">
        <v>0.33800000000000002</v>
      </c>
      <c r="C546" s="8">
        <v>1.041E-4</v>
      </c>
      <c r="F546">
        <v>0.33800000000000002</v>
      </c>
      <c r="G546">
        <f t="shared" si="8"/>
        <v>0.1041</v>
      </c>
    </row>
    <row r="547" spans="1:7">
      <c r="A547" t="s">
        <v>163</v>
      </c>
      <c r="B547">
        <v>0.41799999999999998</v>
      </c>
      <c r="C547" s="8">
        <v>9.2529999999999997E-5</v>
      </c>
      <c r="F547">
        <v>0.41799999999999998</v>
      </c>
      <c r="G547">
        <f t="shared" si="8"/>
        <v>9.2530000000000001E-2</v>
      </c>
    </row>
    <row r="548" spans="1:7">
      <c r="A548" t="s">
        <v>164</v>
      </c>
      <c r="B548">
        <v>0.497</v>
      </c>
      <c r="C548" s="8">
        <v>8.6340000000000003E-5</v>
      </c>
      <c r="F548">
        <v>0.497</v>
      </c>
      <c r="G548">
        <f t="shared" si="8"/>
        <v>8.634E-2</v>
      </c>
    </row>
    <row r="549" spans="1:7">
      <c r="A549" t="s">
        <v>165</v>
      </c>
      <c r="B549">
        <v>0.57699999999999996</v>
      </c>
      <c r="C549" s="8">
        <v>8.9149999999999999E-5</v>
      </c>
      <c r="F549">
        <v>0.57699999999999996</v>
      </c>
      <c r="G549">
        <f t="shared" si="8"/>
        <v>8.9149999999999993E-2</v>
      </c>
    </row>
    <row r="550" spans="1:7">
      <c r="A550" t="s">
        <v>166</v>
      </c>
      <c r="B550">
        <v>0.65600000000000003</v>
      </c>
      <c r="C550" s="8">
        <v>9.2150000000000004E-5</v>
      </c>
      <c r="F550">
        <v>0.65600000000000003</v>
      </c>
      <c r="G550">
        <f t="shared" si="8"/>
        <v>9.215000000000001E-2</v>
      </c>
    </row>
    <row r="551" spans="1:7">
      <c r="A551" t="s">
        <v>167</v>
      </c>
      <c r="B551">
        <v>0.73599999999999999</v>
      </c>
      <c r="C551" s="8">
        <v>8.8339999999999998E-5</v>
      </c>
      <c r="F551">
        <v>0.73599999999999999</v>
      </c>
      <c r="G551">
        <f t="shared" si="8"/>
        <v>8.8340000000000002E-2</v>
      </c>
    </row>
    <row r="552" spans="1:7">
      <c r="A552" t="s">
        <v>168</v>
      </c>
      <c r="B552">
        <v>0.81499999999999995</v>
      </c>
      <c r="C552" s="8">
        <v>8.3189999999999995E-5</v>
      </c>
      <c r="F552">
        <v>0.81499999999999995</v>
      </c>
      <c r="G552">
        <f t="shared" si="8"/>
        <v>8.319E-2</v>
      </c>
    </row>
    <row r="553" spans="1:7">
      <c r="A553" t="s">
        <v>169</v>
      </c>
      <c r="B553">
        <v>0.89500000000000002</v>
      </c>
      <c r="C553" s="8">
        <v>7.8830000000000002E-5</v>
      </c>
      <c r="F553">
        <v>0.89500000000000002</v>
      </c>
      <c r="G553">
        <f t="shared" si="8"/>
        <v>7.8829999999999997E-2</v>
      </c>
    </row>
    <row r="554" spans="1:7">
      <c r="A554" t="s">
        <v>170</v>
      </c>
      <c r="B554">
        <v>0.97199999999999998</v>
      </c>
      <c r="C554" s="8">
        <v>7.5690000000000002E-5</v>
      </c>
      <c r="F554">
        <v>0.97199999999999998</v>
      </c>
      <c r="G554">
        <f t="shared" si="8"/>
        <v>7.5690000000000007E-2</v>
      </c>
    </row>
    <row r="555" spans="1:7">
      <c r="A555" t="s">
        <v>171</v>
      </c>
      <c r="B555">
        <v>0.94599999999999995</v>
      </c>
      <c r="C555" s="8">
        <v>7.1439999999999994E-5</v>
      </c>
      <c r="F555">
        <v>0.94599999999999995</v>
      </c>
      <c r="G555">
        <f t="shared" si="8"/>
        <v>7.143999999999999E-2</v>
      </c>
    </row>
    <row r="556" spans="1:7">
      <c r="A556" t="s">
        <v>172</v>
      </c>
      <c r="B556">
        <v>0.86699999999999999</v>
      </c>
      <c r="C556" s="8">
        <v>6.7929999999999995E-5</v>
      </c>
      <c r="F556">
        <v>0.86699999999999999</v>
      </c>
      <c r="G556">
        <f t="shared" si="8"/>
        <v>6.792999999999999E-2</v>
      </c>
    </row>
    <row r="557" spans="1:7">
      <c r="A557" t="s">
        <v>173</v>
      </c>
      <c r="B557">
        <v>0.78800000000000003</v>
      </c>
      <c r="C557" s="8">
        <v>6.5060000000000004E-5</v>
      </c>
      <c r="F557">
        <v>0.78800000000000003</v>
      </c>
      <c r="G557">
        <f t="shared" si="8"/>
        <v>6.5060000000000007E-2</v>
      </c>
    </row>
    <row r="558" spans="1:7">
      <c r="A558" t="s">
        <v>174</v>
      </c>
      <c r="B558">
        <v>0.70799999999999996</v>
      </c>
      <c r="C558" s="8">
        <v>6.2269999999999998E-5</v>
      </c>
      <c r="F558">
        <v>0.70799999999999996</v>
      </c>
      <c r="G558">
        <f t="shared" si="8"/>
        <v>6.2269999999999999E-2</v>
      </c>
    </row>
    <row r="559" spans="1:7">
      <c r="A559" t="s">
        <v>175</v>
      </c>
      <c r="B559">
        <v>0.629</v>
      </c>
      <c r="C559" s="8">
        <v>5.889E-5</v>
      </c>
      <c r="F559">
        <v>0.629</v>
      </c>
      <c r="G559">
        <f t="shared" si="8"/>
        <v>5.8889999999999998E-2</v>
      </c>
    </row>
    <row r="560" spans="1:7">
      <c r="A560" t="s">
        <v>176</v>
      </c>
      <c r="B560">
        <v>0.54900000000000004</v>
      </c>
      <c r="C560" s="8">
        <v>5.4969999999999997E-5</v>
      </c>
      <c r="F560">
        <v>0.54900000000000004</v>
      </c>
      <c r="G560">
        <f t="shared" si="8"/>
        <v>5.4969999999999998E-2</v>
      </c>
    </row>
    <row r="561" spans="1:7">
      <c r="A561" t="s">
        <v>177</v>
      </c>
      <c r="B561">
        <v>0.47</v>
      </c>
      <c r="C561" s="8">
        <v>5.1480000000000002E-5</v>
      </c>
      <c r="F561">
        <v>0.47</v>
      </c>
      <c r="G561">
        <f t="shared" si="8"/>
        <v>5.1480000000000005E-2</v>
      </c>
    </row>
    <row r="562" spans="1:7">
      <c r="A562" t="s">
        <v>178</v>
      </c>
      <c r="B562">
        <v>0.39</v>
      </c>
      <c r="C562" s="8">
        <v>4.9129999999999999E-5</v>
      </c>
      <c r="F562">
        <v>0.39</v>
      </c>
      <c r="G562">
        <f t="shared" si="8"/>
        <v>4.913E-2</v>
      </c>
    </row>
    <row r="563" spans="1:7">
      <c r="A563" t="s">
        <v>179</v>
      </c>
      <c r="B563">
        <v>0.311</v>
      </c>
      <c r="C563" s="8">
        <v>4.6959999999999998E-5</v>
      </c>
      <c r="F563">
        <v>0.311</v>
      </c>
      <c r="G563">
        <f t="shared" si="8"/>
        <v>4.6959999999999995E-2</v>
      </c>
    </row>
    <row r="564" spans="1:7">
      <c r="A564" t="s">
        <v>180</v>
      </c>
      <c r="B564">
        <v>0.23100000000000001</v>
      </c>
      <c r="C564" s="8">
        <v>4.2150000000000001E-5</v>
      </c>
      <c r="F564">
        <v>0.23100000000000001</v>
      </c>
      <c r="G564">
        <f t="shared" si="8"/>
        <v>4.215E-2</v>
      </c>
    </row>
    <row r="565" spans="1:7">
      <c r="A565" t="s">
        <v>181</v>
      </c>
      <c r="B565">
        <v>0.152</v>
      </c>
      <c r="C565" s="8">
        <v>2.302E-5</v>
      </c>
      <c r="F565">
        <v>0.152</v>
      </c>
      <c r="G565">
        <f t="shared" si="8"/>
        <v>2.3019999999999999E-2</v>
      </c>
    </row>
    <row r="566" spans="1:7">
      <c r="A566" t="s">
        <v>182</v>
      </c>
      <c r="B566">
        <v>7.1999999999999995E-2</v>
      </c>
      <c r="C566" s="8">
        <v>-3.1579999999999999E-5</v>
      </c>
      <c r="F566">
        <v>7.1999999999999995E-2</v>
      </c>
      <c r="G566">
        <f t="shared" si="8"/>
        <v>-3.1579999999999997E-2</v>
      </c>
    </row>
    <row r="567" spans="1:7">
      <c r="A567" t="s">
        <v>183</v>
      </c>
      <c r="B567">
        <v>-7.0000000000000001E-3</v>
      </c>
      <c r="C567" s="8">
        <v>-1.181E-4</v>
      </c>
      <c r="F567">
        <v>-7.0000000000000001E-3</v>
      </c>
      <c r="G567">
        <f t="shared" si="8"/>
        <v>-0.1181</v>
      </c>
    </row>
    <row r="568" spans="1:7">
      <c r="A568" t="s">
        <v>184</v>
      </c>
      <c r="B568">
        <v>-8.6999999999999994E-2</v>
      </c>
      <c r="C568" s="8">
        <v>-1.7660000000000001E-4</v>
      </c>
      <c r="F568">
        <v>-8.6999999999999994E-2</v>
      </c>
      <c r="G568">
        <f t="shared" si="8"/>
        <v>-0.17660000000000001</v>
      </c>
    </row>
    <row r="569" spans="1:7">
      <c r="A569" t="s">
        <v>185</v>
      </c>
      <c r="B569">
        <v>-0.16600000000000001</v>
      </c>
      <c r="C569" s="8">
        <v>-1.774E-4</v>
      </c>
      <c r="F569">
        <v>-0.16600000000000001</v>
      </c>
      <c r="G569">
        <f t="shared" si="8"/>
        <v>-0.1774</v>
      </c>
    </row>
    <row r="570" spans="1:7">
      <c r="A570" t="s">
        <v>186</v>
      </c>
      <c r="B570">
        <v>-0.246</v>
      </c>
      <c r="C570" s="8">
        <v>-1.4779999999999999E-4</v>
      </c>
      <c r="F570">
        <v>-0.246</v>
      </c>
      <c r="G570">
        <f t="shared" si="8"/>
        <v>-0.14779999999999999</v>
      </c>
    </row>
    <row r="571" spans="1:7">
      <c r="A571" t="s">
        <v>187</v>
      </c>
      <c r="B571">
        <v>-0.32500000000000001</v>
      </c>
      <c r="C571" s="8">
        <v>-1.197E-4</v>
      </c>
      <c r="F571">
        <v>-0.32500000000000001</v>
      </c>
      <c r="G571">
        <f t="shared" si="8"/>
        <v>-0.1197</v>
      </c>
    </row>
    <row r="572" spans="1:7">
      <c r="A572" t="s">
        <v>188</v>
      </c>
      <c r="B572">
        <v>-0.40500000000000003</v>
      </c>
      <c r="C572" s="8">
        <v>-1.037E-4</v>
      </c>
      <c r="F572">
        <v>-0.40500000000000003</v>
      </c>
      <c r="G572">
        <f t="shared" si="8"/>
        <v>-0.1037</v>
      </c>
    </row>
    <row r="573" spans="1:7">
      <c r="A573" t="s">
        <v>189</v>
      </c>
      <c r="B573">
        <v>-0.48399999999999999</v>
      </c>
      <c r="C573" s="8">
        <v>-9.4160000000000006E-5</v>
      </c>
      <c r="F573">
        <v>-0.48399999999999999</v>
      </c>
      <c r="G573">
        <f t="shared" si="8"/>
        <v>-9.4160000000000008E-2</v>
      </c>
    </row>
    <row r="574" spans="1:7">
      <c r="A574" t="s">
        <v>190</v>
      </c>
      <c r="B574">
        <v>-0.56399999999999995</v>
      </c>
      <c r="C574" s="8">
        <v>-8.7579999999999998E-5</v>
      </c>
      <c r="F574">
        <v>-0.56399999999999995</v>
      </c>
      <c r="G574">
        <f t="shared" si="8"/>
        <v>-8.7580000000000005E-2</v>
      </c>
    </row>
    <row r="575" spans="1:7">
      <c r="A575" t="s">
        <v>191</v>
      </c>
      <c r="B575">
        <v>-0.64300000000000002</v>
      </c>
      <c r="C575" s="8">
        <v>-8.2189999999999997E-5</v>
      </c>
      <c r="F575">
        <v>-0.64300000000000002</v>
      </c>
      <c r="G575">
        <f t="shared" si="8"/>
        <v>-8.2189999999999999E-2</v>
      </c>
    </row>
    <row r="576" spans="1:7">
      <c r="A576" t="s">
        <v>192</v>
      </c>
      <c r="B576">
        <v>-0.72299999999999998</v>
      </c>
      <c r="C576" s="8">
        <v>-7.7429999999999996E-5</v>
      </c>
      <c r="F576">
        <v>-0.72299999999999998</v>
      </c>
      <c r="G576">
        <f t="shared" si="8"/>
        <v>-7.7429999999999999E-2</v>
      </c>
    </row>
    <row r="577" spans="1:7">
      <c r="A577" t="s">
        <v>193</v>
      </c>
      <c r="B577">
        <v>-0.80200000000000005</v>
      </c>
      <c r="C577" s="8">
        <v>-7.3490000000000003E-5</v>
      </c>
      <c r="F577">
        <v>-0.80200000000000005</v>
      </c>
      <c r="G577">
        <f t="shared" si="8"/>
        <v>-7.349E-2</v>
      </c>
    </row>
    <row r="578" spans="1:7">
      <c r="A578" t="s">
        <v>194</v>
      </c>
      <c r="B578">
        <v>-0.88200000000000001</v>
      </c>
      <c r="C578" s="8">
        <v>-7.0419999999999993E-5</v>
      </c>
      <c r="F578">
        <v>-0.88200000000000001</v>
      </c>
      <c r="G578">
        <f t="shared" si="8"/>
        <v>-7.0419999999999996E-2</v>
      </c>
    </row>
    <row r="579" spans="1:7">
      <c r="A579" t="s">
        <v>195</v>
      </c>
      <c r="B579">
        <v>-0.96099999999999997</v>
      </c>
      <c r="C579" s="8">
        <v>-6.8200000000000004E-5</v>
      </c>
      <c r="F579">
        <v>-0.96099999999999997</v>
      </c>
      <c r="G579">
        <f t="shared" si="8"/>
        <v>-6.8200000000000011E-2</v>
      </c>
    </row>
    <row r="580" spans="1:7">
      <c r="A580" t="s">
        <v>196</v>
      </c>
      <c r="B580">
        <v>-0.95899999999999996</v>
      </c>
      <c r="C580" s="8">
        <v>-6.3600000000000001E-5</v>
      </c>
      <c r="F580">
        <v>-0.95899999999999996</v>
      </c>
      <c r="G580">
        <f t="shared" si="8"/>
        <v>-6.3600000000000004E-2</v>
      </c>
    </row>
    <row r="581" spans="1:7">
      <c r="A581" t="s">
        <v>197</v>
      </c>
      <c r="B581">
        <v>-0.88</v>
      </c>
      <c r="C581" s="8">
        <v>-6.0069999999999999E-5</v>
      </c>
      <c r="F581">
        <v>-0.88</v>
      </c>
      <c r="G581">
        <f t="shared" si="8"/>
        <v>-6.0069999999999998E-2</v>
      </c>
    </row>
    <row r="582" spans="1:7">
      <c r="A582" t="s">
        <v>198</v>
      </c>
      <c r="B582">
        <v>-0.8</v>
      </c>
      <c r="C582" s="8">
        <v>-5.7550000000000003E-5</v>
      </c>
      <c r="F582">
        <v>-0.8</v>
      </c>
      <c r="G582">
        <f t="shared" si="8"/>
        <v>-5.7550000000000004E-2</v>
      </c>
    </row>
    <row r="583" spans="1:7">
      <c r="A583" t="s">
        <v>199</v>
      </c>
      <c r="B583">
        <v>-0.72099999999999997</v>
      </c>
      <c r="C583" s="8">
        <v>-5.5489999999999999E-5</v>
      </c>
      <c r="F583">
        <v>-0.72099999999999997</v>
      </c>
      <c r="G583">
        <f t="shared" si="8"/>
        <v>-5.5489999999999998E-2</v>
      </c>
    </row>
    <row r="584" spans="1:7">
      <c r="A584" t="s">
        <v>200</v>
      </c>
      <c r="B584">
        <v>-0.64100000000000001</v>
      </c>
      <c r="C584" s="8">
        <v>-5.3720000000000001E-5</v>
      </c>
      <c r="F584">
        <v>-0.64100000000000001</v>
      </c>
      <c r="G584">
        <f t="shared" si="8"/>
        <v>-5.3720000000000004E-2</v>
      </c>
    </row>
    <row r="585" spans="1:7">
      <c r="A585" t="s">
        <v>201</v>
      </c>
      <c r="B585">
        <v>-0.56200000000000006</v>
      </c>
      <c r="C585" s="8">
        <v>-5.2240000000000001E-5</v>
      </c>
      <c r="F585">
        <v>-0.56200000000000006</v>
      </c>
      <c r="G585">
        <f t="shared" si="8"/>
        <v>-5.2240000000000002E-2</v>
      </c>
    </row>
    <row r="586" spans="1:7">
      <c r="A586" t="s">
        <v>202</v>
      </c>
      <c r="B586">
        <v>-0.48199999999999998</v>
      </c>
      <c r="C586" s="8">
        <v>-5.0880000000000001E-5</v>
      </c>
      <c r="F586">
        <v>-0.48199999999999998</v>
      </c>
      <c r="G586">
        <f t="shared" si="8"/>
        <v>-5.0880000000000002E-2</v>
      </c>
    </row>
    <row r="587" spans="1:7">
      <c r="A587" t="s">
        <v>203</v>
      </c>
      <c r="B587">
        <v>-0.40300000000000002</v>
      </c>
      <c r="C587" s="8">
        <v>-4.9480000000000001E-5</v>
      </c>
      <c r="F587">
        <v>-0.40300000000000002</v>
      </c>
      <c r="G587">
        <f t="shared" si="8"/>
        <v>-4.9480000000000003E-2</v>
      </c>
    </row>
    <row r="588" spans="1:7">
      <c r="A588" t="s">
        <v>204</v>
      </c>
      <c r="B588">
        <v>-0.32300000000000001</v>
      </c>
      <c r="C588" s="8">
        <v>-4.774E-5</v>
      </c>
      <c r="F588">
        <v>-0.32300000000000001</v>
      </c>
      <c r="G588">
        <f t="shared" si="8"/>
        <v>-4.7739999999999998E-2</v>
      </c>
    </row>
    <row r="589" spans="1:7">
      <c r="A589" t="s">
        <v>205</v>
      </c>
      <c r="B589">
        <v>-0.24399999999999999</v>
      </c>
      <c r="C589" s="8">
        <v>-4.4409999999999997E-5</v>
      </c>
      <c r="F589">
        <v>-0.24399999999999999</v>
      </c>
      <c r="G589">
        <f t="shared" si="8"/>
        <v>-4.4409999999999998E-2</v>
      </c>
    </row>
    <row r="590" spans="1:7">
      <c r="A590" t="s">
        <v>206</v>
      </c>
      <c r="B590">
        <v>-0.16400000000000001</v>
      </c>
      <c r="C590" s="8">
        <v>-3.2209999999999998E-5</v>
      </c>
      <c r="F590">
        <v>-0.16400000000000001</v>
      </c>
      <c r="G590">
        <f t="shared" si="8"/>
        <v>-3.2209999999999996E-2</v>
      </c>
    </row>
    <row r="591" spans="1:7">
      <c r="A591" t="s">
        <v>207</v>
      </c>
      <c r="B591">
        <v>-8.5000000000000006E-2</v>
      </c>
      <c r="C591" s="8">
        <v>1.111E-5</v>
      </c>
      <c r="F591">
        <v>-8.5000000000000006E-2</v>
      </c>
      <c r="G591">
        <f t="shared" si="8"/>
        <v>1.111E-2</v>
      </c>
    </row>
    <row r="592" spans="1:7">
      <c r="A592" t="s">
        <v>208</v>
      </c>
      <c r="B592">
        <v>-5.0000000000000001E-3</v>
      </c>
      <c r="C592" s="8">
        <v>9.6069999999999993E-5</v>
      </c>
      <c r="F592">
        <v>-5.0000000000000001E-3</v>
      </c>
      <c r="G592">
        <f t="shared" si="8"/>
        <v>9.6069999999999989E-2</v>
      </c>
    </row>
    <row r="593" spans="1:7">
      <c r="A593" t="s">
        <v>209</v>
      </c>
      <c r="B593">
        <v>7.3999999999999996E-2</v>
      </c>
      <c r="C593" s="8">
        <v>1.6339999999999999E-4</v>
      </c>
      <c r="F593">
        <v>7.3999999999999996E-2</v>
      </c>
      <c r="G593">
        <f t="shared" si="8"/>
        <v>0.16339999999999999</v>
      </c>
    </row>
    <row r="594" spans="1:7">
      <c r="A594" t="s">
        <v>210</v>
      </c>
      <c r="B594">
        <v>0.154</v>
      </c>
      <c r="C594" s="8">
        <v>1.706E-4</v>
      </c>
      <c r="F594">
        <v>0.154</v>
      </c>
      <c r="G594">
        <f t="shared" si="8"/>
        <v>0.1706</v>
      </c>
    </row>
    <row r="595" spans="1:7">
      <c r="A595" t="s">
        <v>211</v>
      </c>
      <c r="B595">
        <v>0.23300000000000001</v>
      </c>
      <c r="C595" s="8">
        <v>1.4770000000000001E-4</v>
      </c>
      <c r="F595">
        <v>0.23300000000000001</v>
      </c>
      <c r="G595">
        <f t="shared" si="8"/>
        <v>0.14770000000000003</v>
      </c>
    </row>
    <row r="596" spans="1:7">
      <c r="A596" t="s">
        <v>212</v>
      </c>
      <c r="B596">
        <v>0.313</v>
      </c>
      <c r="C596" s="8">
        <v>1.237E-4</v>
      </c>
      <c r="F596">
        <v>0.313</v>
      </c>
      <c r="G596">
        <f t="shared" ref="G596:G659" si="9">C596*1000</f>
        <v>0.1237</v>
      </c>
    </row>
    <row r="597" spans="1:7">
      <c r="A597" t="s">
        <v>213</v>
      </c>
      <c r="B597">
        <v>0.39200000000000002</v>
      </c>
      <c r="C597" s="8">
        <v>1.072E-4</v>
      </c>
      <c r="F597">
        <v>0.39200000000000002</v>
      </c>
      <c r="G597">
        <f t="shared" si="9"/>
        <v>0.1072</v>
      </c>
    </row>
    <row r="598" spans="1:7">
      <c r="A598" t="s">
        <v>214</v>
      </c>
      <c r="B598">
        <v>0.47199999999999998</v>
      </c>
      <c r="C598" s="8">
        <v>9.6459999999999995E-5</v>
      </c>
      <c r="F598">
        <v>0.47199999999999998</v>
      </c>
      <c r="G598">
        <f t="shared" si="9"/>
        <v>9.645999999999999E-2</v>
      </c>
    </row>
    <row r="599" spans="1:7">
      <c r="A599" t="s">
        <v>215</v>
      </c>
      <c r="B599">
        <v>0.55100000000000005</v>
      </c>
      <c r="C599" s="8">
        <v>9.3900000000000006E-5</v>
      </c>
      <c r="F599">
        <v>0.55100000000000005</v>
      </c>
      <c r="G599">
        <f t="shared" si="9"/>
        <v>9.3900000000000011E-2</v>
      </c>
    </row>
    <row r="600" spans="1:7">
      <c r="A600" t="s">
        <v>216</v>
      </c>
      <c r="B600">
        <v>0.63100000000000001</v>
      </c>
      <c r="C600" s="8">
        <v>9.6700000000000006E-5</v>
      </c>
      <c r="F600">
        <v>0.63100000000000001</v>
      </c>
      <c r="G600">
        <f t="shared" si="9"/>
        <v>9.6700000000000008E-2</v>
      </c>
    </row>
    <row r="601" spans="1:7">
      <c r="A601" t="s">
        <v>217</v>
      </c>
      <c r="B601">
        <v>0.71</v>
      </c>
      <c r="C601" s="8">
        <v>9.378E-5</v>
      </c>
      <c r="F601">
        <v>0.71</v>
      </c>
      <c r="G601">
        <f t="shared" si="9"/>
        <v>9.3780000000000002E-2</v>
      </c>
    </row>
    <row r="602" spans="1:7">
      <c r="A602" t="s">
        <v>218</v>
      </c>
      <c r="B602">
        <v>0.79</v>
      </c>
      <c r="C602" s="8">
        <v>8.8109999999999995E-5</v>
      </c>
      <c r="F602">
        <v>0.79</v>
      </c>
      <c r="G602">
        <f t="shared" si="9"/>
        <v>8.8109999999999994E-2</v>
      </c>
    </row>
    <row r="603" spans="1:7">
      <c r="A603" t="s">
        <v>219</v>
      </c>
      <c r="B603">
        <v>0.86899999999999999</v>
      </c>
      <c r="C603" s="8">
        <v>8.3189999999999995E-5</v>
      </c>
      <c r="F603">
        <v>0.86899999999999999</v>
      </c>
      <c r="G603">
        <f t="shared" si="9"/>
        <v>8.319E-2</v>
      </c>
    </row>
    <row r="604" spans="1:7">
      <c r="A604" t="s">
        <v>220</v>
      </c>
      <c r="B604">
        <v>0.94899999999999995</v>
      </c>
      <c r="C604" s="8">
        <v>7.9320000000000006E-5</v>
      </c>
      <c r="F604">
        <v>0.94899999999999995</v>
      </c>
      <c r="G604">
        <f t="shared" si="9"/>
        <v>7.9320000000000002E-2</v>
      </c>
    </row>
    <row r="605" spans="1:7">
      <c r="A605" t="s">
        <v>221</v>
      </c>
      <c r="B605">
        <v>0.97099999999999997</v>
      </c>
      <c r="C605" s="8">
        <v>7.5359999999999997E-5</v>
      </c>
      <c r="F605">
        <v>0.97099999999999997</v>
      </c>
      <c r="G605">
        <f t="shared" si="9"/>
        <v>7.5359999999999996E-2</v>
      </c>
    </row>
    <row r="606" spans="1:7">
      <c r="A606" t="s">
        <v>222</v>
      </c>
      <c r="B606">
        <v>0.89200000000000002</v>
      </c>
      <c r="C606" s="8">
        <v>7.1149999999999995E-5</v>
      </c>
      <c r="F606">
        <v>0.89200000000000002</v>
      </c>
      <c r="G606">
        <f t="shared" si="9"/>
        <v>7.1149999999999991E-2</v>
      </c>
    </row>
    <row r="607" spans="1:7">
      <c r="A607" t="s">
        <v>223</v>
      </c>
      <c r="B607">
        <v>0.81299999999999994</v>
      </c>
      <c r="C607" s="8">
        <v>6.8009999999999994E-5</v>
      </c>
      <c r="F607">
        <v>0.81299999999999994</v>
      </c>
      <c r="G607">
        <f t="shared" si="9"/>
        <v>6.8010000000000001E-2</v>
      </c>
    </row>
    <row r="608" spans="1:7">
      <c r="A608" t="s">
        <v>224</v>
      </c>
      <c r="B608">
        <v>0.73399999999999999</v>
      </c>
      <c r="C608" s="8">
        <v>6.5079999999999994E-5</v>
      </c>
      <c r="F608">
        <v>0.73399999999999999</v>
      </c>
      <c r="G608">
        <f t="shared" si="9"/>
        <v>6.5079999999999999E-2</v>
      </c>
    </row>
    <row r="609" spans="1:7">
      <c r="A609" t="s">
        <v>225</v>
      </c>
      <c r="B609">
        <v>0.65400000000000003</v>
      </c>
      <c r="C609" s="8">
        <v>6.1909999999999995E-5</v>
      </c>
      <c r="F609">
        <v>0.65400000000000003</v>
      </c>
      <c r="G609">
        <f t="shared" si="9"/>
        <v>6.1909999999999993E-2</v>
      </c>
    </row>
    <row r="610" spans="1:7">
      <c r="A610" t="s">
        <v>226</v>
      </c>
      <c r="B610">
        <v>0.57399999999999995</v>
      </c>
      <c r="C610" s="8">
        <v>5.8140000000000002E-5</v>
      </c>
      <c r="F610">
        <v>0.57399999999999995</v>
      </c>
      <c r="G610">
        <f t="shared" si="9"/>
        <v>5.8140000000000004E-2</v>
      </c>
    </row>
    <row r="611" spans="1:7">
      <c r="A611" t="s">
        <v>227</v>
      </c>
      <c r="B611">
        <v>0.495</v>
      </c>
      <c r="C611" s="8">
        <v>5.7059999999999999E-5</v>
      </c>
      <c r="F611">
        <v>0.495</v>
      </c>
      <c r="G611">
        <f t="shared" si="9"/>
        <v>5.706E-2</v>
      </c>
    </row>
    <row r="612" spans="1:7">
      <c r="A612" t="s">
        <v>228</v>
      </c>
      <c r="B612">
        <v>0.41599999999999998</v>
      </c>
      <c r="C612" s="8">
        <v>5.694E-5</v>
      </c>
      <c r="F612">
        <v>0.41599999999999998</v>
      </c>
      <c r="G612">
        <f t="shared" si="9"/>
        <v>5.6939999999999998E-2</v>
      </c>
    </row>
    <row r="613" spans="1:7">
      <c r="A613" t="s">
        <v>229</v>
      </c>
      <c r="B613">
        <v>0.33600000000000002</v>
      </c>
      <c r="C613" s="8">
        <v>5.3520000000000003E-5</v>
      </c>
      <c r="F613">
        <v>0.33600000000000002</v>
      </c>
      <c r="G613">
        <f t="shared" si="9"/>
        <v>5.3520000000000005E-2</v>
      </c>
    </row>
    <row r="614" spans="1:7">
      <c r="A614" t="s">
        <v>230</v>
      </c>
      <c r="B614">
        <v>0.25700000000000001</v>
      </c>
      <c r="C614" s="8">
        <v>4.9259999999999999E-5</v>
      </c>
      <c r="F614">
        <v>0.25700000000000001</v>
      </c>
      <c r="G614">
        <f t="shared" si="9"/>
        <v>4.9259999999999998E-2</v>
      </c>
    </row>
    <row r="615" spans="1:7">
      <c r="A615" t="s">
        <v>231</v>
      </c>
      <c r="B615">
        <v>0.17699999999999999</v>
      </c>
      <c r="C615" s="8">
        <v>3.5710000000000002E-5</v>
      </c>
      <c r="F615">
        <v>0.17699999999999999</v>
      </c>
      <c r="G615">
        <f t="shared" si="9"/>
        <v>3.5709999999999999E-2</v>
      </c>
    </row>
    <row r="616" spans="1:7">
      <c r="A616" t="s">
        <v>232</v>
      </c>
      <c r="B616">
        <v>9.8000000000000004E-2</v>
      </c>
      <c r="C616" s="8">
        <v>-6.3579999999999999E-6</v>
      </c>
      <c r="F616">
        <v>9.8000000000000004E-2</v>
      </c>
      <c r="G616">
        <f t="shared" si="9"/>
        <v>-6.3579999999999999E-3</v>
      </c>
    </row>
    <row r="617" spans="1:7">
      <c r="A617" t="s">
        <v>233</v>
      </c>
      <c r="B617">
        <v>2.1000000000000001E-2</v>
      </c>
      <c r="C617" s="8">
        <v>-8.0290000000000005E-5</v>
      </c>
      <c r="F617">
        <v>2.1000000000000001E-2</v>
      </c>
      <c r="G617">
        <f t="shared" si="9"/>
        <v>-8.029E-2</v>
      </c>
    </row>
    <row r="618" spans="1:7">
      <c r="C618" s="8"/>
    </row>
    <row r="619" spans="1:7">
      <c r="A619" t="s">
        <v>240</v>
      </c>
      <c r="B619" t="s">
        <v>247</v>
      </c>
      <c r="C619" s="8">
        <v>15</v>
      </c>
    </row>
    <row r="620" spans="1:7">
      <c r="C620" s="8"/>
    </row>
    <row r="621" spans="1:7">
      <c r="A621" t="s">
        <v>149</v>
      </c>
      <c r="B621" t="s">
        <v>248</v>
      </c>
      <c r="C621" s="8"/>
    </row>
    <row r="622" spans="1:7">
      <c r="B622" t="s">
        <v>153</v>
      </c>
      <c r="C622" s="8" t="s">
        <v>25</v>
      </c>
    </row>
    <row r="623" spans="1:7">
      <c r="C623" s="8"/>
    </row>
    <row r="624" spans="1:7">
      <c r="A624" t="s">
        <v>154</v>
      </c>
      <c r="C624" s="8"/>
    </row>
    <row r="625" spans="1:7">
      <c r="A625" t="s">
        <v>155</v>
      </c>
      <c r="C625" s="8"/>
    </row>
    <row r="626" spans="1:7">
      <c r="C626" s="8"/>
    </row>
    <row r="627" spans="1:7">
      <c r="A627" t="s">
        <v>156</v>
      </c>
      <c r="B627" t="s">
        <v>30</v>
      </c>
      <c r="C627" s="8" t="s">
        <v>31</v>
      </c>
    </row>
    <row r="628" spans="1:7">
      <c r="A628" t="s">
        <v>157</v>
      </c>
      <c r="B628">
        <v>0</v>
      </c>
      <c r="C628" s="8">
        <v>3.1730000000000003E-5</v>
      </c>
      <c r="F628">
        <v>0</v>
      </c>
      <c r="G628">
        <f t="shared" si="9"/>
        <v>3.1730000000000001E-2</v>
      </c>
    </row>
    <row r="629" spans="1:7">
      <c r="A629" t="s">
        <v>158</v>
      </c>
      <c r="B629">
        <v>2.1999999999999999E-2</v>
      </c>
      <c r="C629" s="8">
        <v>7.763E-5</v>
      </c>
      <c r="F629">
        <v>2.1999999999999999E-2</v>
      </c>
      <c r="G629">
        <f t="shared" si="9"/>
        <v>7.7630000000000005E-2</v>
      </c>
    </row>
    <row r="630" spans="1:7">
      <c r="A630" t="s">
        <v>159</v>
      </c>
      <c r="B630">
        <v>0.1</v>
      </c>
      <c r="C630" s="8">
        <v>1.5339999999999999E-4</v>
      </c>
      <c r="F630">
        <v>0.1</v>
      </c>
      <c r="G630">
        <f t="shared" si="9"/>
        <v>0.15339999999999998</v>
      </c>
    </row>
    <row r="631" spans="1:7">
      <c r="A631" t="s">
        <v>160</v>
      </c>
      <c r="B631">
        <v>0.17899999999999999</v>
      </c>
      <c r="C631" s="8">
        <v>1.5080000000000001E-4</v>
      </c>
      <c r="F631">
        <v>0.17899999999999999</v>
      </c>
      <c r="G631">
        <f t="shared" si="9"/>
        <v>0.15080000000000002</v>
      </c>
    </row>
    <row r="632" spans="1:7">
      <c r="A632" t="s">
        <v>161</v>
      </c>
      <c r="B632">
        <v>0.25900000000000001</v>
      </c>
      <c r="C632" s="8">
        <v>1.2860000000000001E-4</v>
      </c>
      <c r="F632">
        <v>0.25900000000000001</v>
      </c>
      <c r="G632">
        <f t="shared" si="9"/>
        <v>0.12860000000000002</v>
      </c>
    </row>
    <row r="633" spans="1:7">
      <c r="A633" t="s">
        <v>162</v>
      </c>
      <c r="B633">
        <v>0.33800000000000002</v>
      </c>
      <c r="C633" s="8">
        <v>1.1E-4</v>
      </c>
      <c r="F633">
        <v>0.33800000000000002</v>
      </c>
      <c r="G633">
        <f t="shared" si="9"/>
        <v>0.11</v>
      </c>
    </row>
    <row r="634" spans="1:7">
      <c r="A634" t="s">
        <v>163</v>
      </c>
      <c r="B634">
        <v>0.41799999999999998</v>
      </c>
      <c r="C634" s="8">
        <v>9.7850000000000007E-5</v>
      </c>
      <c r="F634">
        <v>0.41799999999999998</v>
      </c>
      <c r="G634">
        <f t="shared" si="9"/>
        <v>9.7850000000000006E-2</v>
      </c>
    </row>
    <row r="635" spans="1:7">
      <c r="A635" t="s">
        <v>164</v>
      </c>
      <c r="B635">
        <v>0.497</v>
      </c>
      <c r="C635" s="8">
        <v>9.0890000000000006E-5</v>
      </c>
      <c r="F635">
        <v>0.497</v>
      </c>
      <c r="G635">
        <f t="shared" si="9"/>
        <v>9.0890000000000012E-2</v>
      </c>
    </row>
    <row r="636" spans="1:7">
      <c r="A636" t="s">
        <v>165</v>
      </c>
      <c r="B636">
        <v>0.57699999999999996</v>
      </c>
      <c r="C636" s="8">
        <v>9.1119999999999995E-5</v>
      </c>
      <c r="F636">
        <v>0.57699999999999996</v>
      </c>
      <c r="G636">
        <f t="shared" si="9"/>
        <v>9.1119999999999993E-2</v>
      </c>
    </row>
    <row r="637" spans="1:7">
      <c r="A637" t="s">
        <v>166</v>
      </c>
      <c r="B637">
        <v>0.65600000000000003</v>
      </c>
      <c r="C637" s="8">
        <v>9.1959999999999994E-5</v>
      </c>
      <c r="F637">
        <v>0.65600000000000003</v>
      </c>
      <c r="G637">
        <f t="shared" si="9"/>
        <v>9.196E-2</v>
      </c>
    </row>
    <row r="638" spans="1:7">
      <c r="A638" t="s">
        <v>167</v>
      </c>
      <c r="B638">
        <v>0.73599999999999999</v>
      </c>
      <c r="C638" s="8">
        <v>8.6619999999999994E-5</v>
      </c>
      <c r="F638">
        <v>0.73599999999999999</v>
      </c>
      <c r="G638">
        <f t="shared" si="9"/>
        <v>8.6619999999999989E-2</v>
      </c>
    </row>
    <row r="639" spans="1:7">
      <c r="A639" t="s">
        <v>168</v>
      </c>
      <c r="B639">
        <v>0.81499999999999995</v>
      </c>
      <c r="C639" s="8">
        <v>8.1509999999999997E-5</v>
      </c>
      <c r="F639">
        <v>0.81499999999999995</v>
      </c>
      <c r="G639">
        <f t="shared" si="9"/>
        <v>8.1509999999999999E-2</v>
      </c>
    </row>
    <row r="640" spans="1:7">
      <c r="A640" t="s">
        <v>169</v>
      </c>
      <c r="B640">
        <v>0.89500000000000002</v>
      </c>
      <c r="C640" s="8">
        <v>7.8020000000000002E-5</v>
      </c>
      <c r="F640">
        <v>0.89500000000000002</v>
      </c>
      <c r="G640">
        <f t="shared" si="9"/>
        <v>7.8020000000000006E-2</v>
      </c>
    </row>
    <row r="641" spans="1:7">
      <c r="A641" t="s">
        <v>170</v>
      </c>
      <c r="B641">
        <v>0.97199999999999998</v>
      </c>
      <c r="C641" s="8">
        <v>7.5489999999999997E-5</v>
      </c>
      <c r="F641">
        <v>0.97199999999999998</v>
      </c>
      <c r="G641">
        <f t="shared" si="9"/>
        <v>7.5490000000000002E-2</v>
      </c>
    </row>
    <row r="642" spans="1:7">
      <c r="A642" t="s">
        <v>171</v>
      </c>
      <c r="B642">
        <v>0.94599999999999995</v>
      </c>
      <c r="C642" s="8">
        <v>7.1359999999999994E-5</v>
      </c>
      <c r="F642">
        <v>0.94599999999999995</v>
      </c>
      <c r="G642">
        <f t="shared" si="9"/>
        <v>7.1359999999999993E-2</v>
      </c>
    </row>
    <row r="643" spans="1:7">
      <c r="A643" t="s">
        <v>172</v>
      </c>
      <c r="B643">
        <v>0.86699999999999999</v>
      </c>
      <c r="C643" s="8">
        <v>6.7979999999999996E-5</v>
      </c>
      <c r="F643">
        <v>0.86699999999999999</v>
      </c>
      <c r="G643">
        <f t="shared" si="9"/>
        <v>6.7979999999999999E-2</v>
      </c>
    </row>
    <row r="644" spans="1:7">
      <c r="A644" t="s">
        <v>173</v>
      </c>
      <c r="B644">
        <v>0.78700000000000003</v>
      </c>
      <c r="C644" s="8">
        <v>6.5389999999999996E-5</v>
      </c>
      <c r="F644">
        <v>0.78700000000000003</v>
      </c>
      <c r="G644">
        <f t="shared" si="9"/>
        <v>6.538999999999999E-2</v>
      </c>
    </row>
    <row r="645" spans="1:7">
      <c r="A645" t="s">
        <v>174</v>
      </c>
      <c r="B645">
        <v>0.70799999999999996</v>
      </c>
      <c r="C645" s="8">
        <v>6.3070000000000004E-5</v>
      </c>
      <c r="F645">
        <v>0.70799999999999996</v>
      </c>
      <c r="G645">
        <f t="shared" si="9"/>
        <v>6.3070000000000001E-2</v>
      </c>
    </row>
    <row r="646" spans="1:7">
      <c r="A646" t="s">
        <v>175</v>
      </c>
      <c r="B646">
        <v>0.628</v>
      </c>
      <c r="C646" s="8">
        <v>6.033E-5</v>
      </c>
      <c r="F646">
        <v>0.628</v>
      </c>
      <c r="G646">
        <f t="shared" si="9"/>
        <v>6.0330000000000002E-2</v>
      </c>
    </row>
    <row r="647" spans="1:7">
      <c r="A647" t="s">
        <v>176</v>
      </c>
      <c r="B647">
        <v>0.54900000000000004</v>
      </c>
      <c r="C647" s="8">
        <v>5.7290000000000002E-5</v>
      </c>
      <c r="F647">
        <v>0.54900000000000004</v>
      </c>
      <c r="G647">
        <f t="shared" si="9"/>
        <v>5.7290000000000001E-2</v>
      </c>
    </row>
    <row r="648" spans="1:7">
      <c r="A648" t="s">
        <v>177</v>
      </c>
      <c r="B648">
        <v>0.47</v>
      </c>
      <c r="C648" s="8">
        <v>5.4620000000000002E-5</v>
      </c>
      <c r="F648">
        <v>0.47</v>
      </c>
      <c r="G648">
        <f t="shared" si="9"/>
        <v>5.4620000000000002E-2</v>
      </c>
    </row>
    <row r="649" spans="1:7">
      <c r="A649" t="s">
        <v>178</v>
      </c>
      <c r="B649">
        <v>0.39</v>
      </c>
      <c r="C649" s="8">
        <v>5.2549999999999997E-5</v>
      </c>
      <c r="F649">
        <v>0.39</v>
      </c>
      <c r="G649">
        <f t="shared" si="9"/>
        <v>5.2549999999999999E-2</v>
      </c>
    </row>
    <row r="650" spans="1:7">
      <c r="A650" t="s">
        <v>179</v>
      </c>
      <c r="B650">
        <v>0.311</v>
      </c>
      <c r="C650" s="8">
        <v>5.0359999999999999E-5</v>
      </c>
      <c r="F650">
        <v>0.311</v>
      </c>
      <c r="G650">
        <f t="shared" si="9"/>
        <v>5.0360000000000002E-2</v>
      </c>
    </row>
    <row r="651" spans="1:7">
      <c r="A651" t="s">
        <v>180</v>
      </c>
      <c r="B651">
        <v>0.23100000000000001</v>
      </c>
      <c r="C651" s="8">
        <v>4.4620000000000003E-5</v>
      </c>
      <c r="F651">
        <v>0.23100000000000001</v>
      </c>
      <c r="G651">
        <f t="shared" si="9"/>
        <v>4.462E-2</v>
      </c>
    </row>
    <row r="652" spans="1:7">
      <c r="A652" t="s">
        <v>181</v>
      </c>
      <c r="B652">
        <v>0.152</v>
      </c>
      <c r="C652" s="8">
        <v>2.313E-5</v>
      </c>
      <c r="F652">
        <v>0.152</v>
      </c>
      <c r="G652">
        <f t="shared" si="9"/>
        <v>2.3130000000000001E-2</v>
      </c>
    </row>
    <row r="653" spans="1:7">
      <c r="A653" t="s">
        <v>182</v>
      </c>
      <c r="B653">
        <v>7.1999999999999995E-2</v>
      </c>
      <c r="C653" s="8">
        <v>-3.6720000000000001E-5</v>
      </c>
      <c r="F653">
        <v>7.1999999999999995E-2</v>
      </c>
      <c r="G653">
        <f t="shared" si="9"/>
        <v>-3.6720000000000003E-2</v>
      </c>
    </row>
    <row r="654" spans="1:7">
      <c r="A654" t="s">
        <v>183</v>
      </c>
      <c r="B654">
        <v>-7.0000000000000001E-3</v>
      </c>
      <c r="C654" s="8">
        <v>-1.2999999999999999E-4</v>
      </c>
      <c r="F654">
        <v>-7.0000000000000001E-3</v>
      </c>
      <c r="G654">
        <f t="shared" si="9"/>
        <v>-0.12999999999999998</v>
      </c>
    </row>
    <row r="655" spans="1:7">
      <c r="A655" t="s">
        <v>184</v>
      </c>
      <c r="B655">
        <v>-8.6999999999999994E-2</v>
      </c>
      <c r="C655" s="8">
        <v>-1.863E-4</v>
      </c>
      <c r="F655">
        <v>-8.6999999999999994E-2</v>
      </c>
      <c r="G655">
        <f t="shared" si="9"/>
        <v>-0.18629999999999999</v>
      </c>
    </row>
    <row r="656" spans="1:7">
      <c r="A656" t="s">
        <v>185</v>
      </c>
      <c r="B656">
        <v>-0.16600000000000001</v>
      </c>
      <c r="C656" s="8">
        <v>-1.8220000000000001E-4</v>
      </c>
      <c r="F656">
        <v>-0.16600000000000001</v>
      </c>
      <c r="G656">
        <f t="shared" si="9"/>
        <v>-0.1822</v>
      </c>
    </row>
    <row r="657" spans="1:7">
      <c r="A657" t="s">
        <v>186</v>
      </c>
      <c r="B657">
        <v>-0.246</v>
      </c>
      <c r="C657" s="8">
        <v>-1.552E-4</v>
      </c>
      <c r="F657">
        <v>-0.246</v>
      </c>
      <c r="G657">
        <f t="shared" si="9"/>
        <v>-0.1552</v>
      </c>
    </row>
    <row r="658" spans="1:7">
      <c r="A658" t="s">
        <v>187</v>
      </c>
      <c r="B658">
        <v>-0.32500000000000001</v>
      </c>
      <c r="C658" s="8">
        <v>-1.2659999999999999E-4</v>
      </c>
      <c r="F658">
        <v>-0.32500000000000001</v>
      </c>
      <c r="G658">
        <f t="shared" si="9"/>
        <v>-0.12659999999999999</v>
      </c>
    </row>
    <row r="659" spans="1:7">
      <c r="A659" t="s">
        <v>188</v>
      </c>
      <c r="B659">
        <v>-0.40500000000000003</v>
      </c>
      <c r="C659" s="8">
        <v>-1.0959999999999999E-4</v>
      </c>
      <c r="F659">
        <v>-0.40500000000000003</v>
      </c>
      <c r="G659">
        <f t="shared" si="9"/>
        <v>-0.10959999999999999</v>
      </c>
    </row>
    <row r="660" spans="1:7">
      <c r="A660" t="s">
        <v>189</v>
      </c>
      <c r="B660">
        <v>-0.48399999999999999</v>
      </c>
      <c r="C660" s="8">
        <v>-9.9309999999999996E-5</v>
      </c>
      <c r="F660">
        <v>-0.48399999999999999</v>
      </c>
      <c r="G660">
        <f t="shared" ref="G660:G704" si="10">C660*1000</f>
        <v>-9.9309999999999996E-2</v>
      </c>
    </row>
    <row r="661" spans="1:7">
      <c r="A661" t="s">
        <v>190</v>
      </c>
      <c r="B661">
        <v>-0.56399999999999995</v>
      </c>
      <c r="C661" s="8">
        <v>-9.221E-5</v>
      </c>
      <c r="F661">
        <v>-0.56399999999999995</v>
      </c>
      <c r="G661">
        <f t="shared" si="10"/>
        <v>-9.221E-2</v>
      </c>
    </row>
    <row r="662" spans="1:7">
      <c r="A662" t="s">
        <v>191</v>
      </c>
      <c r="B662">
        <v>-0.64300000000000002</v>
      </c>
      <c r="C662" s="8">
        <v>-8.6249999999999996E-5</v>
      </c>
      <c r="F662">
        <v>-0.64300000000000002</v>
      </c>
      <c r="G662">
        <f t="shared" si="10"/>
        <v>-8.6249999999999993E-2</v>
      </c>
    </row>
    <row r="663" spans="1:7">
      <c r="A663" t="s">
        <v>192</v>
      </c>
      <c r="B663">
        <v>-0.72299999999999998</v>
      </c>
      <c r="C663" s="8">
        <v>-8.0909999999999996E-5</v>
      </c>
      <c r="F663">
        <v>-0.72299999999999998</v>
      </c>
      <c r="G663">
        <f t="shared" si="10"/>
        <v>-8.0909999999999996E-2</v>
      </c>
    </row>
    <row r="664" spans="1:7">
      <c r="A664" t="s">
        <v>193</v>
      </c>
      <c r="B664">
        <v>-0.80200000000000005</v>
      </c>
      <c r="C664" s="8">
        <v>-7.6769999999999999E-5</v>
      </c>
      <c r="F664">
        <v>-0.80200000000000005</v>
      </c>
      <c r="G664">
        <f t="shared" si="10"/>
        <v>-7.6770000000000005E-2</v>
      </c>
    </row>
    <row r="665" spans="1:7">
      <c r="A665" t="s">
        <v>194</v>
      </c>
      <c r="B665">
        <v>-0.88200000000000001</v>
      </c>
      <c r="C665" s="8">
        <v>-7.4099999999999999E-5</v>
      </c>
      <c r="F665">
        <v>-0.88200000000000001</v>
      </c>
      <c r="G665">
        <f t="shared" si="10"/>
        <v>-7.4099999999999999E-2</v>
      </c>
    </row>
    <row r="666" spans="1:7">
      <c r="A666" t="s">
        <v>195</v>
      </c>
      <c r="B666">
        <v>-0.96099999999999997</v>
      </c>
      <c r="C666" s="8">
        <v>-7.258E-5</v>
      </c>
      <c r="F666">
        <v>-0.96099999999999997</v>
      </c>
      <c r="G666">
        <f t="shared" si="10"/>
        <v>-7.2580000000000006E-2</v>
      </c>
    </row>
    <row r="667" spans="1:7">
      <c r="A667" t="s">
        <v>196</v>
      </c>
      <c r="B667">
        <v>-0.95899999999999996</v>
      </c>
      <c r="C667" s="8">
        <v>-6.724E-5</v>
      </c>
      <c r="F667">
        <v>-0.95899999999999996</v>
      </c>
      <c r="G667">
        <f t="shared" si="10"/>
        <v>-6.7239999999999994E-2</v>
      </c>
    </row>
    <row r="668" spans="1:7">
      <c r="A668" t="s">
        <v>197</v>
      </c>
      <c r="B668">
        <v>-0.88</v>
      </c>
      <c r="C668" s="8">
        <v>-6.2920000000000001E-5</v>
      </c>
      <c r="F668">
        <v>-0.88</v>
      </c>
      <c r="G668">
        <f t="shared" si="10"/>
        <v>-6.2920000000000004E-2</v>
      </c>
    </row>
    <row r="669" spans="1:7">
      <c r="A669" t="s">
        <v>198</v>
      </c>
      <c r="B669">
        <v>-0.8</v>
      </c>
      <c r="C669" s="8">
        <v>-6.0390000000000003E-5</v>
      </c>
      <c r="F669">
        <v>-0.8</v>
      </c>
      <c r="G669">
        <f t="shared" si="10"/>
        <v>-6.0390000000000006E-2</v>
      </c>
    </row>
    <row r="670" spans="1:7">
      <c r="A670" t="s">
        <v>199</v>
      </c>
      <c r="B670">
        <v>-0.72099999999999997</v>
      </c>
      <c r="C670" s="8">
        <v>-5.8430000000000001E-5</v>
      </c>
      <c r="F670">
        <v>-0.72099999999999997</v>
      </c>
      <c r="G670">
        <f t="shared" si="10"/>
        <v>-5.8430000000000003E-2</v>
      </c>
    </row>
    <row r="671" spans="1:7">
      <c r="A671" t="s">
        <v>200</v>
      </c>
      <c r="B671">
        <v>-0.64100000000000001</v>
      </c>
      <c r="C671" s="8">
        <v>-5.6700000000000003E-5</v>
      </c>
      <c r="F671">
        <v>-0.64100000000000001</v>
      </c>
      <c r="G671">
        <f t="shared" si="10"/>
        <v>-5.67E-2</v>
      </c>
    </row>
    <row r="672" spans="1:7">
      <c r="A672" t="s">
        <v>201</v>
      </c>
      <c r="B672">
        <v>-0.56200000000000006</v>
      </c>
      <c r="C672" s="8">
        <v>-5.5260000000000003E-5</v>
      </c>
      <c r="F672">
        <v>-0.56200000000000006</v>
      </c>
      <c r="G672">
        <f t="shared" si="10"/>
        <v>-5.5260000000000004E-2</v>
      </c>
    </row>
    <row r="673" spans="1:7">
      <c r="A673" t="s">
        <v>202</v>
      </c>
      <c r="B673">
        <v>-0.48199999999999998</v>
      </c>
      <c r="C673" s="8">
        <v>-5.3720000000000001E-5</v>
      </c>
      <c r="F673">
        <v>-0.48199999999999998</v>
      </c>
      <c r="G673">
        <f t="shared" si="10"/>
        <v>-5.3720000000000004E-2</v>
      </c>
    </row>
    <row r="674" spans="1:7">
      <c r="A674" t="s">
        <v>203</v>
      </c>
      <c r="B674">
        <v>-0.40300000000000002</v>
      </c>
      <c r="C674" s="8">
        <v>-5.219E-5</v>
      </c>
      <c r="F674">
        <v>-0.40300000000000002</v>
      </c>
      <c r="G674">
        <f t="shared" si="10"/>
        <v>-5.219E-2</v>
      </c>
    </row>
    <row r="675" spans="1:7">
      <c r="A675" t="s">
        <v>204</v>
      </c>
      <c r="B675">
        <v>-0.32300000000000001</v>
      </c>
      <c r="C675" s="8">
        <v>-5.0189999999999999E-5</v>
      </c>
      <c r="F675">
        <v>-0.32300000000000001</v>
      </c>
      <c r="G675">
        <f t="shared" si="10"/>
        <v>-5.0189999999999999E-2</v>
      </c>
    </row>
    <row r="676" spans="1:7">
      <c r="A676" t="s">
        <v>205</v>
      </c>
      <c r="B676">
        <v>-0.24399999999999999</v>
      </c>
      <c r="C676" s="8">
        <v>-4.6440000000000003E-5</v>
      </c>
      <c r="F676">
        <v>-0.24399999999999999</v>
      </c>
      <c r="G676">
        <f t="shared" si="10"/>
        <v>-4.6440000000000002E-2</v>
      </c>
    </row>
    <row r="677" spans="1:7">
      <c r="A677" t="s">
        <v>206</v>
      </c>
      <c r="B677">
        <v>-0.16400000000000001</v>
      </c>
      <c r="C677" s="8">
        <v>-3.2979999999999999E-5</v>
      </c>
      <c r="F677">
        <v>-0.16400000000000001</v>
      </c>
      <c r="G677">
        <f t="shared" si="10"/>
        <v>-3.2980000000000002E-2</v>
      </c>
    </row>
    <row r="678" spans="1:7">
      <c r="A678" t="s">
        <v>207</v>
      </c>
      <c r="B678">
        <v>-8.5000000000000006E-2</v>
      </c>
      <c r="C678" s="8">
        <v>1.4960000000000001E-5</v>
      </c>
      <c r="F678">
        <v>-8.5000000000000006E-2</v>
      </c>
      <c r="G678">
        <f t="shared" si="10"/>
        <v>1.4960000000000001E-2</v>
      </c>
    </row>
    <row r="679" spans="1:7">
      <c r="A679" t="s">
        <v>208</v>
      </c>
      <c r="B679">
        <v>-5.0000000000000001E-3</v>
      </c>
      <c r="C679" s="8">
        <v>1.0739999999999999E-4</v>
      </c>
      <c r="F679">
        <v>-5.0000000000000001E-3</v>
      </c>
      <c r="G679">
        <f t="shared" si="10"/>
        <v>0.1074</v>
      </c>
    </row>
    <row r="680" spans="1:7">
      <c r="A680" t="s">
        <v>209</v>
      </c>
      <c r="B680">
        <v>7.3999999999999996E-2</v>
      </c>
      <c r="C680" s="8">
        <v>1.7589999999999999E-4</v>
      </c>
      <c r="F680">
        <v>7.3999999999999996E-2</v>
      </c>
      <c r="G680">
        <f t="shared" si="10"/>
        <v>0.1759</v>
      </c>
    </row>
    <row r="681" spans="1:7">
      <c r="A681" t="s">
        <v>210</v>
      </c>
      <c r="B681">
        <v>0.154</v>
      </c>
      <c r="C681" s="8">
        <v>1.7899999999999999E-4</v>
      </c>
      <c r="F681">
        <v>0.154</v>
      </c>
      <c r="G681">
        <f t="shared" si="10"/>
        <v>0.17899999999999999</v>
      </c>
    </row>
    <row r="682" spans="1:7">
      <c r="A682" t="s">
        <v>211</v>
      </c>
      <c r="B682">
        <v>0.23300000000000001</v>
      </c>
      <c r="C682" s="8">
        <v>1.552E-4</v>
      </c>
      <c r="F682">
        <v>0.23300000000000001</v>
      </c>
      <c r="G682">
        <f t="shared" si="10"/>
        <v>0.1552</v>
      </c>
    </row>
    <row r="683" spans="1:7">
      <c r="A683" t="s">
        <v>212</v>
      </c>
      <c r="B683">
        <v>0.313</v>
      </c>
      <c r="C683" s="8">
        <v>1.3019999999999999E-4</v>
      </c>
      <c r="F683">
        <v>0.313</v>
      </c>
      <c r="G683">
        <f t="shared" si="10"/>
        <v>0.13019999999999998</v>
      </c>
    </row>
    <row r="684" spans="1:7">
      <c r="A684" t="s">
        <v>213</v>
      </c>
      <c r="B684">
        <v>0.39200000000000002</v>
      </c>
      <c r="C684" s="8">
        <v>1.128E-4</v>
      </c>
      <c r="F684">
        <v>0.39200000000000002</v>
      </c>
      <c r="G684">
        <f t="shared" si="10"/>
        <v>0.1128</v>
      </c>
    </row>
    <row r="685" spans="1:7">
      <c r="A685" t="s">
        <v>214</v>
      </c>
      <c r="B685">
        <v>0.47199999999999998</v>
      </c>
      <c r="C685" s="8">
        <v>1.014E-4</v>
      </c>
      <c r="F685">
        <v>0.47199999999999998</v>
      </c>
      <c r="G685">
        <f t="shared" si="10"/>
        <v>0.1014</v>
      </c>
    </row>
    <row r="686" spans="1:7">
      <c r="A686" t="s">
        <v>215</v>
      </c>
      <c r="B686">
        <v>0.55100000000000005</v>
      </c>
      <c r="C686" s="8">
        <v>9.7070000000000004E-5</v>
      </c>
      <c r="F686">
        <v>0.55100000000000005</v>
      </c>
      <c r="G686">
        <f t="shared" si="10"/>
        <v>9.7070000000000004E-2</v>
      </c>
    </row>
    <row r="687" spans="1:7">
      <c r="A687" t="s">
        <v>216</v>
      </c>
      <c r="B687">
        <v>0.63100000000000001</v>
      </c>
      <c r="C687" s="8">
        <v>9.7789999999999997E-5</v>
      </c>
      <c r="F687">
        <v>0.63100000000000001</v>
      </c>
      <c r="G687">
        <f t="shared" si="10"/>
        <v>9.7790000000000002E-2</v>
      </c>
    </row>
    <row r="688" spans="1:7">
      <c r="A688" t="s">
        <v>217</v>
      </c>
      <c r="B688">
        <v>0.71</v>
      </c>
      <c r="C688" s="8">
        <v>9.3189999999999994E-5</v>
      </c>
      <c r="F688">
        <v>0.71</v>
      </c>
      <c r="G688">
        <f t="shared" si="10"/>
        <v>9.3189999999999995E-2</v>
      </c>
    </row>
    <row r="689" spans="1:10">
      <c r="A689" t="s">
        <v>218</v>
      </c>
      <c r="B689">
        <v>0.79</v>
      </c>
      <c r="C689" s="8">
        <v>8.6929999999999996E-5</v>
      </c>
      <c r="F689">
        <v>0.79</v>
      </c>
      <c r="G689">
        <f t="shared" si="10"/>
        <v>8.6929999999999993E-2</v>
      </c>
    </row>
    <row r="690" spans="1:10">
      <c r="A690" t="s">
        <v>219</v>
      </c>
      <c r="B690">
        <v>0.86899999999999999</v>
      </c>
      <c r="C690" s="8">
        <v>8.2529999999999998E-5</v>
      </c>
      <c r="F690">
        <v>0.86899999999999999</v>
      </c>
      <c r="G690">
        <f t="shared" si="10"/>
        <v>8.2529999999999992E-2</v>
      </c>
    </row>
    <row r="691" spans="1:10">
      <c r="A691" t="s">
        <v>220</v>
      </c>
      <c r="B691">
        <v>0.94899999999999995</v>
      </c>
      <c r="C691" s="8">
        <v>7.9549999999999996E-5</v>
      </c>
      <c r="F691">
        <v>0.94899999999999995</v>
      </c>
      <c r="G691">
        <f t="shared" si="10"/>
        <v>7.9549999999999996E-2</v>
      </c>
    </row>
    <row r="692" spans="1:10">
      <c r="A692" t="s">
        <v>221</v>
      </c>
      <c r="B692">
        <v>0.97099999999999997</v>
      </c>
      <c r="C692" s="8">
        <v>7.5710000000000005E-5</v>
      </c>
      <c r="F692">
        <v>0.97099999999999997</v>
      </c>
      <c r="G692">
        <f t="shared" si="10"/>
        <v>7.571E-2</v>
      </c>
    </row>
    <row r="693" spans="1:10">
      <c r="A693" t="s">
        <v>222</v>
      </c>
      <c r="B693">
        <v>0.89200000000000002</v>
      </c>
      <c r="C693" s="8">
        <v>7.1390000000000006E-5</v>
      </c>
      <c r="F693">
        <v>0.89200000000000002</v>
      </c>
      <c r="G693">
        <f t="shared" si="10"/>
        <v>7.1390000000000009E-2</v>
      </c>
    </row>
    <row r="694" spans="1:10">
      <c r="A694" t="s">
        <v>223</v>
      </c>
      <c r="B694">
        <v>0.81299999999999994</v>
      </c>
      <c r="C694" s="8">
        <v>6.826E-5</v>
      </c>
      <c r="F694">
        <v>0.81299999999999994</v>
      </c>
      <c r="G694">
        <f t="shared" si="10"/>
        <v>6.8260000000000001E-2</v>
      </c>
    </row>
    <row r="695" spans="1:10">
      <c r="A695" t="s">
        <v>224</v>
      </c>
      <c r="B695">
        <v>0.73299999999999998</v>
      </c>
      <c r="C695" s="8">
        <v>6.5649999999999997E-5</v>
      </c>
      <c r="F695">
        <v>0.73299999999999998</v>
      </c>
      <c r="G695">
        <f t="shared" si="10"/>
        <v>6.565E-2</v>
      </c>
      <c r="J695" t="s">
        <v>249</v>
      </c>
    </row>
    <row r="696" spans="1:10">
      <c r="A696" t="s">
        <v>225</v>
      </c>
      <c r="B696">
        <v>0.65400000000000003</v>
      </c>
      <c r="C696" s="8">
        <v>6.3029999999999998E-5</v>
      </c>
      <c r="F696">
        <v>0.65400000000000003</v>
      </c>
      <c r="G696">
        <f t="shared" si="10"/>
        <v>6.3030000000000003E-2</v>
      </c>
    </row>
    <row r="697" spans="1:10">
      <c r="A697" t="s">
        <v>226</v>
      </c>
      <c r="B697">
        <v>0.57399999999999995</v>
      </c>
      <c r="C697" s="8">
        <v>5.9960000000000002E-5</v>
      </c>
      <c r="F697">
        <v>0.57399999999999995</v>
      </c>
      <c r="G697">
        <f t="shared" si="10"/>
        <v>5.9959999999999999E-2</v>
      </c>
    </row>
    <row r="698" spans="1:10">
      <c r="A698" t="s">
        <v>227</v>
      </c>
      <c r="B698">
        <v>0.495</v>
      </c>
      <c r="C698" s="8">
        <v>5.6870000000000003E-5</v>
      </c>
      <c r="F698">
        <v>0.495</v>
      </c>
      <c r="G698">
        <f t="shared" si="10"/>
        <v>5.6870000000000004E-2</v>
      </c>
    </row>
    <row r="699" spans="1:10">
      <c r="A699" t="s">
        <v>228</v>
      </c>
      <c r="B699">
        <v>0.41499999999999998</v>
      </c>
      <c r="C699" s="8">
        <v>5.4410000000000003E-5</v>
      </c>
      <c r="F699">
        <v>0.41499999999999998</v>
      </c>
      <c r="G699">
        <f t="shared" si="10"/>
        <v>5.441E-2</v>
      </c>
    </row>
    <row r="700" spans="1:10">
      <c r="A700" t="s">
        <v>229</v>
      </c>
      <c r="B700">
        <v>0.33600000000000002</v>
      </c>
      <c r="C700" s="8">
        <v>5.2200000000000002E-5</v>
      </c>
      <c r="F700">
        <v>0.33600000000000002</v>
      </c>
      <c r="G700">
        <f t="shared" si="10"/>
        <v>5.2200000000000003E-2</v>
      </c>
    </row>
    <row r="701" spans="1:10">
      <c r="A701" t="s">
        <v>230</v>
      </c>
      <c r="B701">
        <v>0.25700000000000001</v>
      </c>
      <c r="C701" s="8">
        <v>4.8109999999999998E-5</v>
      </c>
      <c r="F701">
        <v>0.25700000000000001</v>
      </c>
      <c r="G701">
        <f t="shared" si="10"/>
        <v>4.811E-2</v>
      </c>
    </row>
    <row r="702" spans="1:10">
      <c r="A702" t="s">
        <v>231</v>
      </c>
      <c r="B702">
        <v>0.17699999999999999</v>
      </c>
      <c r="C702" s="8">
        <v>3.3380000000000002E-5</v>
      </c>
      <c r="F702">
        <v>0.17699999999999999</v>
      </c>
      <c r="G702">
        <f t="shared" si="10"/>
        <v>3.338E-2</v>
      </c>
    </row>
    <row r="703" spans="1:10">
      <c r="A703" t="s">
        <v>232</v>
      </c>
      <c r="B703">
        <v>9.8000000000000004E-2</v>
      </c>
      <c r="C703" s="8">
        <v>-1.169E-5</v>
      </c>
      <c r="F703">
        <v>9.8000000000000004E-2</v>
      </c>
      <c r="G703">
        <f t="shared" si="10"/>
        <v>-1.1690000000000001E-2</v>
      </c>
    </row>
    <row r="704" spans="1:10">
      <c r="A704" t="s">
        <v>233</v>
      </c>
      <c r="B704">
        <v>2.1000000000000001E-2</v>
      </c>
      <c r="C704" s="8">
        <v>-9.0680000000000006E-5</v>
      </c>
      <c r="F704">
        <v>2.1000000000000001E-2</v>
      </c>
      <c r="G704">
        <f t="shared" si="10"/>
        <v>-9.0680000000000011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F5:P56"/>
  <sheetViews>
    <sheetView tabSelected="1" workbookViewId="0">
      <selection activeCell="J18" sqref="J18"/>
    </sheetView>
  </sheetViews>
  <sheetFormatPr defaultRowHeight="13.5"/>
  <sheetData>
    <row r="5" spans="15:16">
      <c r="O5">
        <v>7.1999999999999995E-2</v>
      </c>
      <c r="P5">
        <v>-3.6720000000000003E-2</v>
      </c>
    </row>
    <row r="6" spans="15:16">
      <c r="O6">
        <v>-7.0000000000000001E-3</v>
      </c>
      <c r="P6">
        <v>-0.12999999999999998</v>
      </c>
    </row>
    <row r="7" spans="15:16">
      <c r="O7">
        <v>-8.6999999999999994E-2</v>
      </c>
      <c r="P7">
        <v>-0.18629999999999999</v>
      </c>
    </row>
    <row r="8" spans="15:16">
      <c r="O8">
        <v>-0.16600000000000001</v>
      </c>
      <c r="P8">
        <v>-0.1822</v>
      </c>
    </row>
    <row r="9" spans="15:16">
      <c r="O9">
        <v>-0.246</v>
      </c>
      <c r="P9">
        <v>-0.1552</v>
      </c>
    </row>
    <row r="10" spans="15:16">
      <c r="O10">
        <v>-0.32500000000000001</v>
      </c>
      <c r="P10">
        <v>-0.12659999999999999</v>
      </c>
    </row>
    <row r="11" spans="15:16">
      <c r="O11">
        <v>-0.40500000000000003</v>
      </c>
      <c r="P11">
        <v>-0.10959999999999999</v>
      </c>
    </row>
    <row r="12" spans="15:16">
      <c r="O12">
        <v>-0.48399999999999999</v>
      </c>
      <c r="P12">
        <v>-9.9309999999999996E-2</v>
      </c>
    </row>
    <row r="13" spans="15:16">
      <c r="O13">
        <v>-0.56399999999999995</v>
      </c>
      <c r="P13">
        <v>-9.221E-2</v>
      </c>
    </row>
    <row r="14" spans="15:16">
      <c r="O14">
        <v>-0.64300000000000002</v>
      </c>
      <c r="P14">
        <v>-8.6249999999999993E-2</v>
      </c>
    </row>
    <row r="15" spans="15:16">
      <c r="O15">
        <v>-0.72299999999999998</v>
      </c>
      <c r="P15">
        <v>-8.0909999999999996E-2</v>
      </c>
    </row>
    <row r="16" spans="15:16">
      <c r="O16">
        <v>-0.80200000000000005</v>
      </c>
      <c r="P16">
        <v>-7.6770000000000005E-2</v>
      </c>
    </row>
    <row r="17" spans="6:16">
      <c r="O17">
        <v>-0.88200000000000001</v>
      </c>
      <c r="P17">
        <v>-7.4099999999999999E-2</v>
      </c>
    </row>
    <row r="18" spans="6:16">
      <c r="O18">
        <v>-0.96099999999999997</v>
      </c>
      <c r="P18">
        <v>-7.2580000000000006E-2</v>
      </c>
    </row>
    <row r="19" spans="6:16">
      <c r="O19">
        <v>-0.95899999999999996</v>
      </c>
      <c r="P19">
        <v>-6.7239999999999994E-2</v>
      </c>
    </row>
    <row r="20" spans="6:16">
      <c r="O20">
        <v>-0.88</v>
      </c>
      <c r="P20">
        <v>-6.2920000000000004E-2</v>
      </c>
    </row>
    <row r="21" spans="6:16">
      <c r="O21">
        <v>-0.8</v>
      </c>
      <c r="P21">
        <v>-6.0390000000000006E-2</v>
      </c>
    </row>
    <row r="22" spans="6:16">
      <c r="O22">
        <v>-0.72099999999999997</v>
      </c>
      <c r="P22">
        <v>-5.8430000000000003E-2</v>
      </c>
    </row>
    <row r="23" spans="6:16">
      <c r="O23">
        <v>-0.64100000000000001</v>
      </c>
      <c r="P23">
        <v>-5.67E-2</v>
      </c>
    </row>
    <row r="24" spans="6:16">
      <c r="F24" s="14" t="s">
        <v>256</v>
      </c>
      <c r="O24">
        <v>-0.56200000000000006</v>
      </c>
      <c r="P24">
        <v>-5.5260000000000004E-2</v>
      </c>
    </row>
    <row r="25" spans="6:16">
      <c r="O25">
        <v>-0.48199999999999998</v>
      </c>
      <c r="P25">
        <v>-5.3720000000000004E-2</v>
      </c>
    </row>
    <row r="26" spans="6:16">
      <c r="O26">
        <v>-0.40300000000000002</v>
      </c>
      <c r="P26">
        <v>-5.219E-2</v>
      </c>
    </row>
    <row r="27" spans="6:16">
      <c r="O27">
        <v>-0.32300000000000001</v>
      </c>
      <c r="P27">
        <v>-5.0189999999999999E-2</v>
      </c>
    </row>
    <row r="28" spans="6:16">
      <c r="O28">
        <v>-0.24399999999999999</v>
      </c>
      <c r="P28">
        <v>-4.6440000000000002E-2</v>
      </c>
    </row>
    <row r="29" spans="6:16">
      <c r="O29">
        <v>-0.16400000000000001</v>
      </c>
      <c r="P29">
        <v>-3.2980000000000002E-2</v>
      </c>
    </row>
    <row r="30" spans="6:16">
      <c r="O30">
        <v>-8.5000000000000006E-2</v>
      </c>
      <c r="P30">
        <v>1.4960000000000001E-2</v>
      </c>
    </row>
    <row r="31" spans="6:16">
      <c r="O31">
        <v>-5.0000000000000001E-3</v>
      </c>
      <c r="P31">
        <v>0.1074</v>
      </c>
    </row>
    <row r="32" spans="6:16">
      <c r="O32">
        <v>7.3999999999999996E-2</v>
      </c>
      <c r="P32">
        <v>0.1759</v>
      </c>
    </row>
    <row r="33" spans="15:16">
      <c r="O33">
        <v>0.154</v>
      </c>
      <c r="P33">
        <v>0.17899999999999999</v>
      </c>
    </row>
    <row r="34" spans="15:16">
      <c r="O34">
        <v>0.23300000000000001</v>
      </c>
      <c r="P34">
        <v>0.1552</v>
      </c>
    </row>
    <row r="35" spans="15:16">
      <c r="O35">
        <v>0.313</v>
      </c>
      <c r="P35">
        <v>0.13019999999999998</v>
      </c>
    </row>
    <row r="36" spans="15:16">
      <c r="O36">
        <v>0.39200000000000002</v>
      </c>
      <c r="P36">
        <v>0.1128</v>
      </c>
    </row>
    <row r="37" spans="15:16">
      <c r="O37">
        <v>0.47199999999999998</v>
      </c>
      <c r="P37">
        <v>0.1014</v>
      </c>
    </row>
    <row r="38" spans="15:16">
      <c r="O38">
        <v>0.55100000000000005</v>
      </c>
      <c r="P38">
        <v>9.7070000000000004E-2</v>
      </c>
    </row>
    <row r="39" spans="15:16">
      <c r="O39">
        <v>0.63100000000000001</v>
      </c>
      <c r="P39">
        <v>9.7790000000000002E-2</v>
      </c>
    </row>
    <row r="40" spans="15:16">
      <c r="O40">
        <v>0.71</v>
      </c>
      <c r="P40">
        <v>9.3189999999999995E-2</v>
      </c>
    </row>
    <row r="41" spans="15:16">
      <c r="O41">
        <v>0.79</v>
      </c>
      <c r="P41">
        <v>8.6929999999999993E-2</v>
      </c>
    </row>
    <row r="42" spans="15:16">
      <c r="O42">
        <v>0.86899999999999999</v>
      </c>
      <c r="P42">
        <v>8.2529999999999992E-2</v>
      </c>
    </row>
    <row r="43" spans="15:16">
      <c r="O43">
        <v>0.94899999999999995</v>
      </c>
      <c r="P43">
        <v>7.9549999999999996E-2</v>
      </c>
    </row>
    <row r="44" spans="15:16">
      <c r="O44">
        <v>0.97099999999999997</v>
      </c>
      <c r="P44">
        <v>7.571E-2</v>
      </c>
    </row>
    <row r="45" spans="15:16">
      <c r="O45">
        <v>0.89200000000000002</v>
      </c>
      <c r="P45">
        <v>7.1390000000000009E-2</v>
      </c>
    </row>
    <row r="46" spans="15:16">
      <c r="O46">
        <v>0.81299999999999994</v>
      </c>
      <c r="P46">
        <v>6.8260000000000001E-2</v>
      </c>
    </row>
    <row r="47" spans="15:16">
      <c r="O47">
        <v>0.73299999999999998</v>
      </c>
      <c r="P47">
        <v>6.565E-2</v>
      </c>
    </row>
    <row r="48" spans="15:16">
      <c r="O48">
        <v>0.65400000000000003</v>
      </c>
      <c r="P48">
        <v>6.3030000000000003E-2</v>
      </c>
    </row>
    <row r="49" spans="15:16">
      <c r="O49">
        <v>0.57399999999999995</v>
      </c>
      <c r="P49">
        <v>5.9959999999999999E-2</v>
      </c>
    </row>
    <row r="50" spans="15:16">
      <c r="O50">
        <v>0.495</v>
      </c>
      <c r="P50">
        <v>5.6870000000000004E-2</v>
      </c>
    </row>
    <row r="51" spans="15:16">
      <c r="O51">
        <v>0.41499999999999998</v>
      </c>
      <c r="P51">
        <v>5.441E-2</v>
      </c>
    </row>
    <row r="52" spans="15:16">
      <c r="O52">
        <v>0.33600000000000002</v>
      </c>
      <c r="P52">
        <v>5.2200000000000003E-2</v>
      </c>
    </row>
    <row r="53" spans="15:16">
      <c r="O53">
        <v>0.25700000000000001</v>
      </c>
      <c r="P53">
        <v>4.811E-2</v>
      </c>
    </row>
    <row r="54" spans="15:16">
      <c r="O54">
        <v>0.17699999999999999</v>
      </c>
      <c r="P54">
        <v>3.338E-2</v>
      </c>
    </row>
    <row r="55" spans="15:16">
      <c r="O55">
        <v>9.8000000000000004E-2</v>
      </c>
      <c r="P55">
        <v>-1.1690000000000001E-2</v>
      </c>
    </row>
    <row r="56" spans="15:16">
      <c r="O56">
        <v>2.1000000000000001E-2</v>
      </c>
      <c r="P56">
        <v>-9.0680000000000011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2</vt:i4>
      </vt:variant>
    </vt:vector>
  </HeadingPairs>
  <TitlesOfParts>
    <vt:vector size="11" baseType="lpstr">
      <vt:lpstr>dipping &amp; droping</vt:lpstr>
      <vt:lpstr>Different tubes</vt:lpstr>
      <vt:lpstr>ring</vt:lpstr>
      <vt:lpstr>4device</vt:lpstr>
      <vt:lpstr>difference disappear or not</vt:lpstr>
      <vt:lpstr>CV--R&amp;B</vt:lpstr>
      <vt:lpstr>CV--4-devices</vt:lpstr>
      <vt:lpstr>Sheet1</vt:lpstr>
      <vt:lpstr>Sheet2</vt:lpstr>
      <vt:lpstr>'CV--4-devices'!cv_15711</vt:lpstr>
      <vt:lpstr>Sheet1!cv_bare_bsa_071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08T12:27:31Z</dcterms:modified>
</cp:coreProperties>
</file>